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vince\Nextcloud\Documents\Travail\En cours\Articles en cours\Article 1 - The Eex Is Not Enough\0 - Pour soumission\Resoumission\V2\PGENETICS-D-24-00861\"/>
    </mc:Choice>
  </mc:AlternateContent>
  <xr:revisionPtr revIDLastSave="0" documentId="13_ncr:1_{8A5E66BA-1464-43C4-987A-1D9BB76F0399}" xr6:coauthVersionLast="47" xr6:coauthVersionMax="47" xr10:uidLastSave="{00000000-0000-0000-0000-000000000000}"/>
  <bookViews>
    <workbookView xWindow="-120" yWindow="-120" windowWidth="29040" windowHeight="15720" tabRatio="500" xr2:uid="{00000000-000D-0000-FFFF-FFFF00000000}"/>
  </bookViews>
  <sheets>
    <sheet name="Fig 1C" sheetId="1" r:id="rId1"/>
    <sheet name="Fig 1D" sheetId="2" r:id="rId2"/>
    <sheet name="Fig 2D" sheetId="4" r:id="rId3"/>
    <sheet name="Fig 4 and S5 Fig" sheetId="3" r:id="rId4"/>
    <sheet name="S4 Fig" sheetId="5" r:id="rId5"/>
    <sheet name="S6 Fig" sheetId="6" r:id="rId6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P15" i="5" l="1"/>
  <c r="O15" i="5"/>
  <c r="P14" i="5"/>
  <c r="O14" i="5"/>
  <c r="P13" i="5"/>
  <c r="O13" i="5"/>
  <c r="P12" i="5"/>
  <c r="O12" i="5"/>
  <c r="P11" i="5"/>
  <c r="O11" i="5"/>
  <c r="P10" i="5"/>
  <c r="O10" i="5"/>
  <c r="Q15" i="5" s="1"/>
  <c r="T57" i="3"/>
  <c r="S57" i="3"/>
  <c r="R57" i="3"/>
  <c r="V57" i="3" s="1"/>
  <c r="N57" i="3"/>
  <c r="M57" i="3"/>
  <c r="L57" i="3"/>
  <c r="P57" i="3" s="1"/>
  <c r="K56" i="3"/>
  <c r="N56" i="3" s="1"/>
  <c r="J56" i="3"/>
  <c r="S56" i="3" s="1"/>
  <c r="I56" i="3"/>
  <c r="H56" i="3"/>
  <c r="G56" i="3"/>
  <c r="F56" i="3"/>
  <c r="E56" i="3"/>
  <c r="D56" i="3"/>
  <c r="C56" i="3"/>
  <c r="N55" i="3"/>
  <c r="K55" i="3"/>
  <c r="T55" i="3" s="1"/>
  <c r="J55" i="3"/>
  <c r="I55" i="3"/>
  <c r="H55" i="3"/>
  <c r="G55" i="3"/>
  <c r="F55" i="3"/>
  <c r="R55" i="3" s="1"/>
  <c r="E55" i="3"/>
  <c r="D55" i="3"/>
  <c r="C55" i="3"/>
  <c r="L55" i="3" s="1"/>
  <c r="N54" i="3"/>
  <c r="K54" i="3"/>
  <c r="T54" i="3" s="1"/>
  <c r="J54" i="3"/>
  <c r="I54" i="3"/>
  <c r="H54" i="3"/>
  <c r="G54" i="3"/>
  <c r="F54" i="3"/>
  <c r="R54" i="3" s="1"/>
  <c r="E54" i="3"/>
  <c r="D54" i="3"/>
  <c r="C54" i="3"/>
  <c r="L54" i="3" s="1"/>
  <c r="V53" i="3"/>
  <c r="T53" i="3"/>
  <c r="S53" i="3"/>
  <c r="R53" i="3"/>
  <c r="U53" i="3" s="1"/>
  <c r="N53" i="3"/>
  <c r="O53" i="3" s="1"/>
  <c r="Q53" i="3" s="1"/>
  <c r="M53" i="3"/>
  <c r="L53" i="3"/>
  <c r="P52" i="3"/>
  <c r="L52" i="3"/>
  <c r="K52" i="3"/>
  <c r="J52" i="3"/>
  <c r="S52" i="3" s="1"/>
  <c r="I52" i="3"/>
  <c r="R52" i="3" s="1"/>
  <c r="H52" i="3"/>
  <c r="G52" i="3"/>
  <c r="F52" i="3"/>
  <c r="E52" i="3"/>
  <c r="N52" i="3" s="1"/>
  <c r="D52" i="3"/>
  <c r="M52" i="3" s="1"/>
  <c r="C52" i="3"/>
  <c r="T51" i="3"/>
  <c r="U51" i="3" s="1"/>
  <c r="S51" i="3"/>
  <c r="R51" i="3"/>
  <c r="N51" i="3"/>
  <c r="M51" i="3"/>
  <c r="L51" i="3"/>
  <c r="O51" i="3" s="1"/>
  <c r="K50" i="3"/>
  <c r="J50" i="3"/>
  <c r="I50" i="3"/>
  <c r="R50" i="3" s="1"/>
  <c r="H50" i="3"/>
  <c r="G50" i="3"/>
  <c r="S50" i="3" s="1"/>
  <c r="F50" i="3"/>
  <c r="E50" i="3"/>
  <c r="D50" i="3"/>
  <c r="M50" i="3" s="1"/>
  <c r="C50" i="3"/>
  <c r="L50" i="3" s="1"/>
  <c r="K49" i="3"/>
  <c r="N49" i="3" s="1"/>
  <c r="J49" i="3"/>
  <c r="I49" i="3"/>
  <c r="R49" i="3" s="1"/>
  <c r="H49" i="3"/>
  <c r="G49" i="3"/>
  <c r="S49" i="3" s="1"/>
  <c r="F49" i="3"/>
  <c r="E49" i="3"/>
  <c r="D49" i="3"/>
  <c r="M49" i="3" s="1"/>
  <c r="C49" i="3"/>
  <c r="L49" i="3" s="1"/>
  <c r="L48" i="3"/>
  <c r="P48" i="3" s="1"/>
  <c r="K48" i="3"/>
  <c r="N48" i="3" s="1"/>
  <c r="J48" i="3"/>
  <c r="I48" i="3"/>
  <c r="R48" i="3" s="1"/>
  <c r="H48" i="3"/>
  <c r="T48" i="3" s="1"/>
  <c r="G48" i="3"/>
  <c r="S48" i="3" s="1"/>
  <c r="F48" i="3"/>
  <c r="E48" i="3"/>
  <c r="D48" i="3"/>
  <c r="M48" i="3" s="1"/>
  <c r="C48" i="3"/>
  <c r="K47" i="3"/>
  <c r="N47" i="3" s="1"/>
  <c r="J47" i="3"/>
  <c r="I47" i="3"/>
  <c r="R47" i="3" s="1"/>
  <c r="H47" i="3"/>
  <c r="G47" i="3"/>
  <c r="S47" i="3" s="1"/>
  <c r="F47" i="3"/>
  <c r="E47" i="3"/>
  <c r="D47" i="3"/>
  <c r="M47" i="3" s="1"/>
  <c r="C47" i="3"/>
  <c r="L47" i="3" s="1"/>
  <c r="K46" i="3"/>
  <c r="T46" i="3" s="1"/>
  <c r="J46" i="3"/>
  <c r="M46" i="3" s="1"/>
  <c r="I46" i="3"/>
  <c r="H46" i="3"/>
  <c r="G46" i="3"/>
  <c r="F46" i="3"/>
  <c r="E46" i="3"/>
  <c r="D46" i="3"/>
  <c r="C46" i="3"/>
  <c r="L46" i="3" s="1"/>
  <c r="T45" i="3"/>
  <c r="S45" i="3"/>
  <c r="R45" i="3"/>
  <c r="U45" i="3" s="1"/>
  <c r="O45" i="3"/>
  <c r="N45" i="3"/>
  <c r="M45" i="3"/>
  <c r="L45" i="3"/>
  <c r="P45" i="3" s="1"/>
  <c r="K44" i="3"/>
  <c r="T44" i="3" s="1"/>
  <c r="J44" i="3"/>
  <c r="S44" i="3" s="1"/>
  <c r="I44" i="3"/>
  <c r="L44" i="3" s="1"/>
  <c r="H44" i="3"/>
  <c r="G44" i="3"/>
  <c r="F44" i="3"/>
  <c r="R44" i="3" s="1"/>
  <c r="E44" i="3"/>
  <c r="N44" i="3" s="1"/>
  <c r="D44" i="3"/>
  <c r="C44" i="3"/>
  <c r="K43" i="3"/>
  <c r="T43" i="3" s="1"/>
  <c r="J43" i="3"/>
  <c r="S43" i="3" s="1"/>
  <c r="I43" i="3"/>
  <c r="L43" i="3" s="1"/>
  <c r="H43" i="3"/>
  <c r="G43" i="3"/>
  <c r="F43" i="3"/>
  <c r="E43" i="3"/>
  <c r="N43" i="3" s="1"/>
  <c r="D43" i="3"/>
  <c r="C43" i="3"/>
  <c r="M42" i="3"/>
  <c r="K42" i="3"/>
  <c r="T42" i="3" s="1"/>
  <c r="J42" i="3"/>
  <c r="S42" i="3" s="1"/>
  <c r="I42" i="3"/>
  <c r="L42" i="3" s="1"/>
  <c r="H42" i="3"/>
  <c r="G42" i="3"/>
  <c r="F42" i="3"/>
  <c r="E42" i="3"/>
  <c r="N42" i="3" s="1"/>
  <c r="D42" i="3"/>
  <c r="C42" i="3"/>
  <c r="R41" i="3"/>
  <c r="V41" i="3" s="1"/>
  <c r="M41" i="3"/>
  <c r="K41" i="3"/>
  <c r="T41" i="3" s="1"/>
  <c r="J41" i="3"/>
  <c r="S41" i="3" s="1"/>
  <c r="I41" i="3"/>
  <c r="L41" i="3" s="1"/>
  <c r="H41" i="3"/>
  <c r="G41" i="3"/>
  <c r="F41" i="3"/>
  <c r="E41" i="3"/>
  <c r="N41" i="3" s="1"/>
  <c r="D41" i="3"/>
  <c r="C41" i="3"/>
  <c r="R40" i="3"/>
  <c r="V40" i="3" s="1"/>
  <c r="M40" i="3"/>
  <c r="K40" i="3"/>
  <c r="T40" i="3" s="1"/>
  <c r="J40" i="3"/>
  <c r="S40" i="3" s="1"/>
  <c r="I40" i="3"/>
  <c r="L40" i="3" s="1"/>
  <c r="H40" i="3"/>
  <c r="G40" i="3"/>
  <c r="F40" i="3"/>
  <c r="E40" i="3"/>
  <c r="N40" i="3" s="1"/>
  <c r="D40" i="3"/>
  <c r="C40" i="3"/>
  <c r="U39" i="3"/>
  <c r="T39" i="3"/>
  <c r="S39" i="3"/>
  <c r="R39" i="3"/>
  <c r="V39" i="3" s="1"/>
  <c r="N39" i="3"/>
  <c r="M39" i="3"/>
  <c r="L39" i="3"/>
  <c r="O39" i="3" s="1"/>
  <c r="P38" i="3"/>
  <c r="O38" i="3"/>
  <c r="Q38" i="3" s="1"/>
  <c r="L38" i="3"/>
  <c r="K38" i="3"/>
  <c r="N38" i="3" s="1"/>
  <c r="J38" i="3"/>
  <c r="I38" i="3"/>
  <c r="R38" i="3" s="1"/>
  <c r="H38" i="3"/>
  <c r="T38" i="3" s="1"/>
  <c r="G38" i="3"/>
  <c r="S38" i="3" s="1"/>
  <c r="F38" i="3"/>
  <c r="E38" i="3"/>
  <c r="D38" i="3"/>
  <c r="M38" i="3" s="1"/>
  <c r="C38" i="3"/>
  <c r="K37" i="3"/>
  <c r="N37" i="3" s="1"/>
  <c r="J37" i="3"/>
  <c r="I37" i="3"/>
  <c r="R37" i="3" s="1"/>
  <c r="H37" i="3"/>
  <c r="G37" i="3"/>
  <c r="S37" i="3" s="1"/>
  <c r="F37" i="3"/>
  <c r="E37" i="3"/>
  <c r="D37" i="3"/>
  <c r="M37" i="3" s="1"/>
  <c r="C37" i="3"/>
  <c r="L37" i="3" s="1"/>
  <c r="P36" i="3"/>
  <c r="O36" i="3"/>
  <c r="Q36" i="3" s="1"/>
  <c r="L36" i="3"/>
  <c r="K36" i="3"/>
  <c r="N36" i="3" s="1"/>
  <c r="J36" i="3"/>
  <c r="I36" i="3"/>
  <c r="R36" i="3" s="1"/>
  <c r="H36" i="3"/>
  <c r="T36" i="3" s="1"/>
  <c r="G36" i="3"/>
  <c r="S36" i="3" s="1"/>
  <c r="F36" i="3"/>
  <c r="E36" i="3"/>
  <c r="D36" i="3"/>
  <c r="M36" i="3" s="1"/>
  <c r="C36" i="3"/>
  <c r="K35" i="3"/>
  <c r="N35" i="3" s="1"/>
  <c r="J35" i="3"/>
  <c r="I35" i="3"/>
  <c r="R35" i="3" s="1"/>
  <c r="H35" i="3"/>
  <c r="G35" i="3"/>
  <c r="S35" i="3" s="1"/>
  <c r="F35" i="3"/>
  <c r="E35" i="3"/>
  <c r="D35" i="3"/>
  <c r="M35" i="3" s="1"/>
  <c r="C35" i="3"/>
  <c r="L35" i="3" s="1"/>
  <c r="N34" i="3"/>
  <c r="O34" i="3" s="1"/>
  <c r="Q39" i="3" s="1"/>
  <c r="K34" i="3"/>
  <c r="T34" i="3" s="1"/>
  <c r="J34" i="3"/>
  <c r="M34" i="3" s="1"/>
  <c r="I34" i="3"/>
  <c r="R34" i="3" s="1"/>
  <c r="H34" i="3"/>
  <c r="G34" i="3"/>
  <c r="F34" i="3"/>
  <c r="E34" i="3"/>
  <c r="D34" i="3"/>
  <c r="C34" i="3"/>
  <c r="L34" i="3" s="1"/>
  <c r="U25" i="3"/>
  <c r="T25" i="3"/>
  <c r="P25" i="3"/>
  <c r="O25" i="3"/>
  <c r="V25" i="3" s="1"/>
  <c r="U24" i="3"/>
  <c r="T24" i="3"/>
  <c r="P24" i="3"/>
  <c r="O24" i="3"/>
  <c r="V24" i="3" s="1"/>
  <c r="K24" i="3"/>
  <c r="J24" i="3"/>
  <c r="I24" i="3"/>
  <c r="H24" i="3"/>
  <c r="G24" i="3"/>
  <c r="F24" i="3"/>
  <c r="E24" i="3"/>
  <c r="D24" i="3"/>
  <c r="C24" i="3"/>
  <c r="U23" i="3"/>
  <c r="T23" i="3"/>
  <c r="P23" i="3"/>
  <c r="O23" i="3"/>
  <c r="V23" i="3" s="1"/>
  <c r="K23" i="3"/>
  <c r="J23" i="3"/>
  <c r="I23" i="3"/>
  <c r="H23" i="3"/>
  <c r="G23" i="3"/>
  <c r="F23" i="3"/>
  <c r="E23" i="3"/>
  <c r="D23" i="3"/>
  <c r="C23" i="3"/>
  <c r="U22" i="3"/>
  <c r="T22" i="3"/>
  <c r="P22" i="3"/>
  <c r="O22" i="3"/>
  <c r="V22" i="3" s="1"/>
  <c r="K22" i="3"/>
  <c r="J22" i="3"/>
  <c r="I22" i="3"/>
  <c r="H22" i="3"/>
  <c r="G22" i="3"/>
  <c r="F22" i="3"/>
  <c r="E22" i="3"/>
  <c r="D22" i="3"/>
  <c r="C22" i="3"/>
  <c r="T13" i="3"/>
  <c r="S13" i="3"/>
  <c r="J13" i="3"/>
  <c r="I13" i="3"/>
  <c r="L13" i="3" s="1"/>
  <c r="H13" i="3"/>
  <c r="K13" i="3" s="1"/>
  <c r="G13" i="3"/>
  <c r="F13" i="3"/>
  <c r="E13" i="3"/>
  <c r="D13" i="3"/>
  <c r="M13" i="3" s="1"/>
  <c r="C13" i="3"/>
  <c r="B13" i="3"/>
  <c r="T12" i="3"/>
  <c r="S12" i="3"/>
  <c r="L12" i="3"/>
  <c r="J12" i="3"/>
  <c r="I12" i="3"/>
  <c r="H12" i="3"/>
  <c r="K12" i="3" s="1"/>
  <c r="G12" i="3"/>
  <c r="F12" i="3"/>
  <c r="E12" i="3"/>
  <c r="D12" i="3"/>
  <c r="M12" i="3" s="1"/>
  <c r="C12" i="3"/>
  <c r="B12" i="3"/>
  <c r="T11" i="3"/>
  <c r="S11" i="3"/>
  <c r="L11" i="3"/>
  <c r="J11" i="3"/>
  <c r="I11" i="3"/>
  <c r="H11" i="3"/>
  <c r="K11" i="3" s="1"/>
  <c r="G11" i="3"/>
  <c r="F11" i="3"/>
  <c r="E11" i="3"/>
  <c r="D11" i="3"/>
  <c r="M11" i="3" s="1"/>
  <c r="C11" i="3"/>
  <c r="B11" i="3"/>
  <c r="T10" i="3"/>
  <c r="S10" i="3"/>
  <c r="J10" i="3"/>
  <c r="I10" i="3"/>
  <c r="L10" i="3" s="1"/>
  <c r="H10" i="3"/>
  <c r="K10" i="3" s="1"/>
  <c r="G10" i="3"/>
  <c r="F10" i="3"/>
  <c r="E10" i="3"/>
  <c r="D10" i="3"/>
  <c r="M10" i="3" s="1"/>
  <c r="C10" i="3"/>
  <c r="B10" i="3"/>
  <c r="V22" i="2"/>
  <c r="U22" i="2"/>
  <c r="Q22" i="2"/>
  <c r="P22" i="2"/>
  <c r="V21" i="2"/>
  <c r="U21" i="2"/>
  <c r="Q21" i="2"/>
  <c r="P21" i="2"/>
  <c r="L21" i="2"/>
  <c r="K21" i="2"/>
  <c r="J21" i="2"/>
  <c r="I21" i="2"/>
  <c r="H21" i="2"/>
  <c r="G21" i="2"/>
  <c r="F21" i="2"/>
  <c r="E21" i="2"/>
  <c r="D21" i="2"/>
  <c r="V20" i="2"/>
  <c r="U20" i="2"/>
  <c r="Q20" i="2"/>
  <c r="P20" i="2"/>
  <c r="L20" i="2"/>
  <c r="K20" i="2"/>
  <c r="J20" i="2"/>
  <c r="I20" i="2"/>
  <c r="H20" i="2"/>
  <c r="G20" i="2"/>
  <c r="F20" i="2"/>
  <c r="E20" i="2"/>
  <c r="D20" i="2"/>
  <c r="V19" i="2"/>
  <c r="U19" i="2"/>
  <c r="Q19" i="2"/>
  <c r="P19" i="2"/>
  <c r="L19" i="2"/>
  <c r="K19" i="2"/>
  <c r="J19" i="2"/>
  <c r="I19" i="2"/>
  <c r="H19" i="2"/>
  <c r="G19" i="2"/>
  <c r="F19" i="2"/>
  <c r="E19" i="2"/>
  <c r="D19" i="2"/>
  <c r="V18" i="2"/>
  <c r="U18" i="2"/>
  <c r="Q18" i="2"/>
  <c r="P18" i="2"/>
  <c r="L18" i="2"/>
  <c r="K18" i="2"/>
  <c r="J18" i="2"/>
  <c r="I18" i="2"/>
  <c r="H18" i="2"/>
  <c r="G18" i="2"/>
  <c r="F18" i="2"/>
  <c r="E18" i="2"/>
  <c r="D18" i="2"/>
  <c r="V17" i="2"/>
  <c r="U17" i="2"/>
  <c r="Q17" i="2"/>
  <c r="P17" i="2"/>
  <c r="L17" i="2"/>
  <c r="K17" i="2"/>
  <c r="J17" i="2"/>
  <c r="I17" i="2"/>
  <c r="H17" i="2"/>
  <c r="G17" i="2"/>
  <c r="F17" i="2"/>
  <c r="E17" i="2"/>
  <c r="D17" i="2"/>
  <c r="V16" i="2"/>
  <c r="U16" i="2"/>
  <c r="Q16" i="2"/>
  <c r="P16" i="2"/>
  <c r="L16" i="2"/>
  <c r="K16" i="2"/>
  <c r="J16" i="2"/>
  <c r="I16" i="2"/>
  <c r="H16" i="2"/>
  <c r="G16" i="2"/>
  <c r="F16" i="2"/>
  <c r="E16" i="2"/>
  <c r="D16" i="2"/>
  <c r="V15" i="2"/>
  <c r="U15" i="2"/>
  <c r="Q15" i="2"/>
  <c r="P15" i="2"/>
  <c r="L15" i="2"/>
  <c r="K15" i="2"/>
  <c r="J15" i="2"/>
  <c r="I15" i="2"/>
  <c r="H15" i="2"/>
  <c r="G15" i="2"/>
  <c r="F15" i="2"/>
  <c r="E15" i="2"/>
  <c r="D15" i="2"/>
  <c r="V14" i="2"/>
  <c r="U14" i="2"/>
  <c r="Q14" i="2"/>
  <c r="P14" i="2"/>
  <c r="L14" i="2"/>
  <c r="K14" i="2"/>
  <c r="J14" i="2"/>
  <c r="I14" i="2"/>
  <c r="H14" i="2"/>
  <c r="G14" i="2"/>
  <c r="F14" i="2"/>
  <c r="E14" i="2"/>
  <c r="D14" i="2"/>
  <c r="V13" i="2"/>
  <c r="U13" i="2"/>
  <c r="Q13" i="2"/>
  <c r="P13" i="2"/>
  <c r="L13" i="2"/>
  <c r="K13" i="2"/>
  <c r="J13" i="2"/>
  <c r="I13" i="2"/>
  <c r="H13" i="2"/>
  <c r="G13" i="2"/>
  <c r="F13" i="2"/>
  <c r="E13" i="2"/>
  <c r="D13" i="2"/>
  <c r="V12" i="2"/>
  <c r="U12" i="2"/>
  <c r="Q12" i="2"/>
  <c r="P12" i="2"/>
  <c r="L12" i="2"/>
  <c r="K12" i="2"/>
  <c r="J12" i="2"/>
  <c r="I12" i="2"/>
  <c r="H12" i="2"/>
  <c r="G12" i="2"/>
  <c r="F12" i="2"/>
  <c r="E12" i="2"/>
  <c r="D12" i="2"/>
  <c r="V11" i="2"/>
  <c r="U11" i="2"/>
  <c r="Q11" i="2"/>
  <c r="P11" i="2"/>
  <c r="L11" i="2"/>
  <c r="K11" i="2"/>
  <c r="J11" i="2"/>
  <c r="I11" i="2"/>
  <c r="H11" i="2"/>
  <c r="G11" i="2"/>
  <c r="F11" i="2"/>
  <c r="E11" i="2"/>
  <c r="D11" i="2"/>
  <c r="V10" i="2"/>
  <c r="U10" i="2"/>
  <c r="Q10" i="2"/>
  <c r="P10" i="2"/>
  <c r="L10" i="2"/>
  <c r="K10" i="2"/>
  <c r="J10" i="2"/>
  <c r="I10" i="2"/>
  <c r="H10" i="2"/>
  <c r="G10" i="2"/>
  <c r="F10" i="2"/>
  <c r="E10" i="2"/>
  <c r="D10" i="2"/>
  <c r="V9" i="2"/>
  <c r="U9" i="2"/>
  <c r="Q9" i="2"/>
  <c r="P9" i="2"/>
  <c r="W18" i="2" s="1"/>
  <c r="X18" i="2" s="1"/>
  <c r="L9" i="2"/>
  <c r="K9" i="2"/>
  <c r="J9" i="2"/>
  <c r="I9" i="2"/>
  <c r="H9" i="2"/>
  <c r="G9" i="2"/>
  <c r="F9" i="2"/>
  <c r="E9" i="2"/>
  <c r="D9" i="2"/>
  <c r="O40" i="3" l="1"/>
  <c r="Q45" i="3" s="1"/>
  <c r="P40" i="3"/>
  <c r="O47" i="3"/>
  <c r="Q47" i="3" s="1"/>
  <c r="P47" i="3"/>
  <c r="P35" i="3"/>
  <c r="O35" i="3"/>
  <c r="Q35" i="3" s="1"/>
  <c r="P37" i="3"/>
  <c r="O37" i="3"/>
  <c r="Q37" i="3" s="1"/>
  <c r="V44" i="3"/>
  <c r="U44" i="3"/>
  <c r="U55" i="3"/>
  <c r="V55" i="3"/>
  <c r="O46" i="3"/>
  <c r="Q51" i="3" s="1"/>
  <c r="O49" i="3"/>
  <c r="Q49" i="3" s="1"/>
  <c r="P49" i="3"/>
  <c r="V38" i="3"/>
  <c r="U38" i="3"/>
  <c r="M54" i="3"/>
  <c r="S54" i="3"/>
  <c r="U54" i="3" s="1"/>
  <c r="M55" i="3"/>
  <c r="P55" i="3" s="1"/>
  <c r="S55" i="3"/>
  <c r="O11" i="3"/>
  <c r="N11" i="3"/>
  <c r="V34" i="3"/>
  <c r="T35" i="3"/>
  <c r="T37" i="3"/>
  <c r="U41" i="3"/>
  <c r="P42" i="3"/>
  <c r="O42" i="3"/>
  <c r="Q42" i="3" s="1"/>
  <c r="N46" i="3"/>
  <c r="V48" i="3"/>
  <c r="U48" i="3"/>
  <c r="O48" i="3"/>
  <c r="Q48" i="3" s="1"/>
  <c r="U50" i="3"/>
  <c r="O54" i="3"/>
  <c r="Q54" i="3" s="1"/>
  <c r="P54" i="3"/>
  <c r="W20" i="2"/>
  <c r="X20" i="2" s="1"/>
  <c r="W16" i="2"/>
  <c r="X16" i="2" s="1"/>
  <c r="W12" i="2"/>
  <c r="X12" i="2" s="1"/>
  <c r="W21" i="2"/>
  <c r="X21" i="2" s="1"/>
  <c r="W17" i="2"/>
  <c r="X17" i="2" s="1"/>
  <c r="W13" i="2"/>
  <c r="X13" i="2" s="1"/>
  <c r="W22" i="2"/>
  <c r="X22" i="2" s="1"/>
  <c r="W10" i="2"/>
  <c r="X10" i="2" s="1"/>
  <c r="W14" i="2"/>
  <c r="X14" i="2" s="1"/>
  <c r="O12" i="3"/>
  <c r="N12" i="3"/>
  <c r="S34" i="3"/>
  <c r="U34" i="3" s="1"/>
  <c r="V35" i="3"/>
  <c r="U35" i="3"/>
  <c r="V37" i="3"/>
  <c r="U37" i="3"/>
  <c r="U40" i="3"/>
  <c r="P41" i="3"/>
  <c r="O41" i="3"/>
  <c r="Q41" i="3" s="1"/>
  <c r="R43" i="3"/>
  <c r="M44" i="3"/>
  <c r="R46" i="3"/>
  <c r="T47" i="3"/>
  <c r="T49" i="3"/>
  <c r="P51" i="3"/>
  <c r="T52" i="3"/>
  <c r="V52" i="3" s="1"/>
  <c r="P53" i="3"/>
  <c r="O10" i="3"/>
  <c r="N10" i="3"/>
  <c r="V36" i="3"/>
  <c r="U36" i="3"/>
  <c r="P43" i="3"/>
  <c r="P46" i="3"/>
  <c r="W11" i="2"/>
  <c r="X11" i="2" s="1"/>
  <c r="W15" i="2"/>
  <c r="X15" i="2" s="1"/>
  <c r="W19" i="2"/>
  <c r="X19" i="2" s="1"/>
  <c r="O13" i="3"/>
  <c r="N13" i="3"/>
  <c r="P34" i="3"/>
  <c r="P39" i="3"/>
  <c r="R42" i="3"/>
  <c r="M43" i="3"/>
  <c r="O43" i="3" s="1"/>
  <c r="Q43" i="3" s="1"/>
  <c r="P44" i="3"/>
  <c r="O44" i="3"/>
  <c r="Q44" i="3" s="1"/>
  <c r="V45" i="3"/>
  <c r="S46" i="3"/>
  <c r="V47" i="3"/>
  <c r="U47" i="3"/>
  <c r="V49" i="3"/>
  <c r="U49" i="3"/>
  <c r="N50" i="3"/>
  <c r="O50" i="3" s="1"/>
  <c r="Q50" i="3" s="1"/>
  <c r="T50" i="3"/>
  <c r="V50" i="3" s="1"/>
  <c r="V51" i="3"/>
  <c r="O52" i="3"/>
  <c r="R56" i="3"/>
  <c r="L56" i="3"/>
  <c r="T56" i="3"/>
  <c r="U57" i="3"/>
  <c r="Q10" i="5"/>
  <c r="Q14" i="5"/>
  <c r="M56" i="3"/>
  <c r="Q13" i="5"/>
  <c r="O57" i="3"/>
  <c r="Q12" i="5"/>
  <c r="Q11" i="5"/>
  <c r="U42" i="3" l="1"/>
  <c r="V42" i="3"/>
  <c r="O56" i="3"/>
  <c r="Q56" i="3" s="1"/>
  <c r="P56" i="3"/>
  <c r="U43" i="3"/>
  <c r="V43" i="3"/>
  <c r="O55" i="3"/>
  <c r="Q55" i="3" s="1"/>
  <c r="U52" i="3"/>
  <c r="V54" i="3"/>
  <c r="V46" i="3"/>
  <c r="U46" i="3"/>
  <c r="V56" i="3"/>
  <c r="U56" i="3"/>
  <c r="Q57" i="3"/>
  <c r="P50" i="3"/>
</calcChain>
</file>

<file path=xl/sharedStrings.xml><?xml version="1.0" encoding="utf-8"?>
<sst xmlns="http://schemas.openxmlformats.org/spreadsheetml/2006/main" count="560" uniqueCount="270">
  <si>
    <t>Figure 1C</t>
  </si>
  <si>
    <t>Gene name</t>
  </si>
  <si>
    <t>Input</t>
  </si>
  <si>
    <t>Output</t>
  </si>
  <si>
    <t>Ratio</t>
  </si>
  <si>
    <t>40A</t>
  </si>
  <si>
    <t>40B</t>
  </si>
  <si>
    <t>41A'</t>
  </si>
  <si>
    <t>41B</t>
  </si>
  <si>
    <t>41A'/40A</t>
  </si>
  <si>
    <t>41B/40B</t>
  </si>
  <si>
    <t>Mean</t>
  </si>
  <si>
    <t>vcrx001</t>
  </si>
  <si>
    <t>vcrx002</t>
  </si>
  <si>
    <t>vcrx003</t>
  </si>
  <si>
    <t>vcrx004</t>
  </si>
  <si>
    <t>vcrx005</t>
  </si>
  <si>
    <t>vcrx006</t>
  </si>
  <si>
    <t>vcrx007</t>
  </si>
  <si>
    <t>vcrx008</t>
  </si>
  <si>
    <t>vcrx009</t>
  </si>
  <si>
    <t>vcrx010</t>
  </si>
  <si>
    <t>vcrx011</t>
  </si>
  <si>
    <t>vcrx012</t>
  </si>
  <si>
    <t>vcrx013</t>
  </si>
  <si>
    <t>vcrx014</t>
  </si>
  <si>
    <t>vcrx015</t>
  </si>
  <si>
    <t>vcrx016</t>
  </si>
  <si>
    <t>vcrx017</t>
  </si>
  <si>
    <t>vcrx018</t>
  </si>
  <si>
    <t>vcrx019</t>
  </si>
  <si>
    <t>vcrx020</t>
  </si>
  <si>
    <t>vcrx021</t>
  </si>
  <si>
    <t>vcrx022</t>
  </si>
  <si>
    <t>vcrx023</t>
  </si>
  <si>
    <t>vcrx024</t>
  </si>
  <si>
    <t>vcrx025</t>
  </si>
  <si>
    <t>vcrx026</t>
  </si>
  <si>
    <t>vcrx027</t>
  </si>
  <si>
    <t>vcrx028</t>
  </si>
  <si>
    <t>kanR</t>
  </si>
  <si>
    <t>vcrx029</t>
  </si>
  <si>
    <t>vcrx030</t>
  </si>
  <si>
    <t>vcrx031</t>
  </si>
  <si>
    <t>vcrx032</t>
  </si>
  <si>
    <t>vcrx033</t>
  </si>
  <si>
    <t>vcrx034</t>
  </si>
  <si>
    <t>vcrx035</t>
  </si>
  <si>
    <t>vcrx036</t>
  </si>
  <si>
    <t>vcrx037</t>
  </si>
  <si>
    <t>vcrx038</t>
  </si>
  <si>
    <t>vcrx039</t>
  </si>
  <si>
    <t>vcrx040</t>
  </si>
  <si>
    <t>vcrx041</t>
  </si>
  <si>
    <t>vcrx042</t>
  </si>
  <si>
    <t>vcrx043</t>
  </si>
  <si>
    <t>vcrx044</t>
  </si>
  <si>
    <t>vcrx045</t>
  </si>
  <si>
    <t>vcrx046</t>
  </si>
  <si>
    <t>vcrx047</t>
  </si>
  <si>
    <t>vcrx048</t>
  </si>
  <si>
    <t>vcrx049</t>
  </si>
  <si>
    <t>vcrx050</t>
  </si>
  <si>
    <t>vcrx051</t>
  </si>
  <si>
    <t>vcrx052</t>
  </si>
  <si>
    <t>vcrx053</t>
  </si>
  <si>
    <t>vcrx054</t>
  </si>
  <si>
    <t>vcrx055</t>
  </si>
  <si>
    <t>vcrx056</t>
  </si>
  <si>
    <t>vcrx057</t>
  </si>
  <si>
    <t>vcrx058</t>
  </si>
  <si>
    <t>vcrx059</t>
  </si>
  <si>
    <t>vcrx060</t>
  </si>
  <si>
    <t>vcrx061</t>
  </si>
  <si>
    <t>vcrx062</t>
  </si>
  <si>
    <t>vcrx063</t>
  </si>
  <si>
    <t>vcrx064</t>
  </si>
  <si>
    <t>vcrx065</t>
  </si>
  <si>
    <t>vcrx066</t>
  </si>
  <si>
    <t>vcrx067</t>
  </si>
  <si>
    <t>vcrx068</t>
  </si>
  <si>
    <t>vcrx069</t>
  </si>
  <si>
    <t>vcrx070</t>
  </si>
  <si>
    <t>vcrx071</t>
  </si>
  <si>
    <t>vcrx072</t>
  </si>
  <si>
    <t>vcrx073</t>
  </si>
  <si>
    <t>vcrx074</t>
  </si>
  <si>
    <t>vcrx075</t>
  </si>
  <si>
    <t>vcrx076</t>
  </si>
  <si>
    <t>vcrx077</t>
  </si>
  <si>
    <t>vcrx078</t>
  </si>
  <si>
    <t>vcrx079</t>
  </si>
  <si>
    <t>vcrx080</t>
  </si>
  <si>
    <t>vcrx081</t>
  </si>
  <si>
    <t>vcrx082</t>
  </si>
  <si>
    <t>vcrx083</t>
  </si>
  <si>
    <t>vcrx084</t>
  </si>
  <si>
    <t>vcrx085</t>
  </si>
  <si>
    <t>vcrx086</t>
  </si>
  <si>
    <t>vcrx087</t>
  </si>
  <si>
    <t>vcrx088</t>
  </si>
  <si>
    <t>vcrx089</t>
  </si>
  <si>
    <t>vcrx090</t>
  </si>
  <si>
    <t>vcrx091</t>
  </si>
  <si>
    <t>vcrx092</t>
  </si>
  <si>
    <t>vcrx093</t>
  </si>
  <si>
    <t>vcrx094</t>
  </si>
  <si>
    <t>vcrx095</t>
  </si>
  <si>
    <t>vcrx096</t>
  </si>
  <si>
    <t>vcrx097</t>
  </si>
  <si>
    <t>vcrx098</t>
  </si>
  <si>
    <t>vcrx099</t>
  </si>
  <si>
    <t>vcrx100</t>
  </si>
  <si>
    <t>vcrx101</t>
  </si>
  <si>
    <t>vcrx102</t>
  </si>
  <si>
    <t>vcrx103</t>
  </si>
  <si>
    <t>vcrx104</t>
  </si>
  <si>
    <t>vcrx105</t>
  </si>
  <si>
    <t>vcrx106</t>
  </si>
  <si>
    <t>vcrx107</t>
  </si>
  <si>
    <t>vcrx108</t>
  </si>
  <si>
    <t>vcrx109</t>
  </si>
  <si>
    <t>vcrx110</t>
  </si>
  <si>
    <t>vcrx111</t>
  </si>
  <si>
    <t>vcrx112</t>
  </si>
  <si>
    <t>vcrx113</t>
  </si>
  <si>
    <t>vcrx114</t>
  </si>
  <si>
    <t>vcrx115</t>
  </si>
  <si>
    <t>vcrx116</t>
  </si>
  <si>
    <t>vcrx117</t>
  </si>
  <si>
    <t>vcrx118</t>
  </si>
  <si>
    <t>vcrx119</t>
  </si>
  <si>
    <t>vcrx120</t>
  </si>
  <si>
    <t>vcrx121</t>
  </si>
  <si>
    <t>vcrx122</t>
  </si>
  <si>
    <t>vcrx123</t>
  </si>
  <si>
    <t>vcrx124</t>
  </si>
  <si>
    <t>vcrx125</t>
  </si>
  <si>
    <t>vcrx126</t>
  </si>
  <si>
    <t>vcrx127</t>
  </si>
  <si>
    <t>vcrx128</t>
  </si>
  <si>
    <t>vcrx129</t>
  </si>
  <si>
    <t>vcrx130</t>
  </si>
  <si>
    <t>vcrx131</t>
  </si>
  <si>
    <t>vcrx132</t>
  </si>
  <si>
    <t>vcrx133</t>
  </si>
  <si>
    <t>vcrx134</t>
  </si>
  <si>
    <t>vcrx135</t>
  </si>
  <si>
    <t>vcrx136</t>
  </si>
  <si>
    <t>vcrx137</t>
  </si>
  <si>
    <t>vcrx138</t>
  </si>
  <si>
    <t>vcrx139</t>
  </si>
  <si>
    <t>vcrx140</t>
  </si>
  <si>
    <t>vcrx141</t>
  </si>
  <si>
    <t>vcrx142</t>
  </si>
  <si>
    <t>vcrx143</t>
  </si>
  <si>
    <t>vcrx144</t>
  </si>
  <si>
    <t>cat</t>
  </si>
  <si>
    <t>vcrx146</t>
  </si>
  <si>
    <t>vcrx147</t>
  </si>
  <si>
    <t>vcrx148</t>
  </si>
  <si>
    <t>vcrx149</t>
  </si>
  <si>
    <t>vcrx150</t>
  </si>
  <si>
    <t>vcrx151</t>
  </si>
  <si>
    <t>vcrx152</t>
  </si>
  <si>
    <t>Figure 1D</t>
  </si>
  <si>
    <r>
      <rPr>
        <sz val="11"/>
        <color rgb="FF000000"/>
        <rFont val="Calibri"/>
        <family val="2"/>
        <charset val="1"/>
      </rPr>
      <t>Donor:    KH95 pVCR94</t>
    </r>
    <r>
      <rPr>
        <vertAlign val="superscript"/>
        <sz val="11"/>
        <color rgb="FF000000"/>
        <rFont val="Calibri"/>
        <family val="2"/>
        <charset val="1"/>
      </rPr>
      <t>Kn</t>
    </r>
    <r>
      <rPr>
        <sz val="11"/>
        <color rgb="FF000000"/>
        <rFont val="Calibri"/>
        <family val="2"/>
        <charset val="1"/>
      </rPr>
      <t xml:space="preserve"> pClo</t>
    </r>
  </si>
  <si>
    <t>Recipient:    GG56</t>
  </si>
  <si>
    <t>In recipients</t>
  </si>
  <si>
    <t>Donors (CFUs/ml)</t>
  </si>
  <si>
    <t>Recipients (CFUs/ml)</t>
  </si>
  <si>
    <t>Transc. pClo (CFUs/ml)</t>
  </si>
  <si>
    <t>Transc. pClo/Donors</t>
  </si>
  <si>
    <t>Transc. pClo/Recipients</t>
  </si>
  <si>
    <t>Exclusion index</t>
  </si>
  <si>
    <r>
      <rPr>
        <sz val="11"/>
        <color rgb="FF000000"/>
        <rFont val="Calibri"/>
        <family val="2"/>
        <charset val="1"/>
      </rPr>
      <t>pVCR94</t>
    </r>
    <r>
      <rPr>
        <vertAlign val="superscript"/>
        <sz val="11"/>
        <color rgb="FF000000"/>
        <rFont val="Calibri"/>
        <family val="2"/>
        <charset val="1"/>
      </rPr>
      <t>Sp</t>
    </r>
  </si>
  <si>
    <r>
      <rPr>
        <i/>
        <sz val="11"/>
        <color rgb="FF000000"/>
        <rFont val="Calibri"/>
        <family val="2"/>
        <charset val="1"/>
      </rPr>
      <t>attB</t>
    </r>
    <r>
      <rPr>
        <vertAlign val="subscript"/>
        <sz val="11"/>
        <color rgb="FF000000"/>
        <rFont val="Aptos Narrow"/>
        <family val="2"/>
        <charset val="1"/>
      </rPr>
      <t>λ</t>
    </r>
    <r>
      <rPr>
        <sz val="11"/>
        <color rgb="FF000000"/>
        <rFont val="Calibri"/>
        <family val="2"/>
        <charset val="1"/>
      </rPr>
      <t>::pAH56</t>
    </r>
  </si>
  <si>
    <t>pBeloBAC11</t>
  </si>
  <si>
    <t>R1</t>
  </si>
  <si>
    <t>R2</t>
  </si>
  <si>
    <t>R3</t>
  </si>
  <si>
    <t>SEM</t>
  </si>
  <si>
    <t>Ø</t>
  </si>
  <si>
    <t>WT</t>
  </si>
  <si>
    <r>
      <rPr>
        <sz val="11"/>
        <color rgb="FF000000"/>
        <rFont val="Calibri"/>
        <family val="2"/>
        <charset val="1"/>
      </rPr>
      <t>Δ</t>
    </r>
    <r>
      <rPr>
        <i/>
        <sz val="11"/>
        <color rgb="FF000000"/>
        <rFont val="Calibri"/>
        <family val="2"/>
        <charset val="1"/>
      </rPr>
      <t>018-019</t>
    </r>
  </si>
  <si>
    <r>
      <rPr>
        <sz val="11"/>
        <color rgb="FF000000"/>
        <rFont val="Calibri"/>
        <family val="2"/>
        <charset val="1"/>
      </rPr>
      <t>Δ</t>
    </r>
    <r>
      <rPr>
        <i/>
        <sz val="11"/>
        <color rgb="FF000000"/>
        <rFont val="Calibri"/>
        <family val="2"/>
        <charset val="1"/>
      </rPr>
      <t>062</t>
    </r>
  </si>
  <si>
    <r>
      <rPr>
        <sz val="11"/>
        <color rgb="FF000000"/>
        <rFont val="Calibri"/>
        <family val="2"/>
        <charset val="1"/>
      </rPr>
      <t>Δ</t>
    </r>
    <r>
      <rPr>
        <i/>
        <sz val="11"/>
        <color rgb="FF000000"/>
        <rFont val="Calibri"/>
        <family val="2"/>
        <charset val="1"/>
      </rPr>
      <t>107-108</t>
    </r>
  </si>
  <si>
    <r>
      <rPr>
        <sz val="11"/>
        <color rgb="FF000000"/>
        <rFont val="Calibri"/>
        <family val="2"/>
        <charset val="1"/>
      </rPr>
      <t>Δ</t>
    </r>
    <r>
      <rPr>
        <i/>
        <sz val="11"/>
        <color rgb="FF000000"/>
        <rFont val="Calibri"/>
        <family val="2"/>
        <charset val="1"/>
      </rPr>
      <t>111</t>
    </r>
  </si>
  <si>
    <r>
      <rPr>
        <sz val="11"/>
        <color rgb="FF000000"/>
        <rFont val="Calibri"/>
        <family val="2"/>
        <charset val="1"/>
      </rPr>
      <t>Δ</t>
    </r>
    <r>
      <rPr>
        <i/>
        <sz val="11"/>
        <color rgb="FF000000"/>
        <rFont val="Calibri"/>
        <family val="2"/>
        <charset val="1"/>
      </rPr>
      <t>137</t>
    </r>
  </si>
  <si>
    <r>
      <rPr>
        <sz val="11"/>
        <color rgb="FF000000"/>
        <rFont val="Calibri"/>
        <family val="2"/>
        <charset val="1"/>
      </rPr>
      <t>Δ</t>
    </r>
    <r>
      <rPr>
        <i/>
        <sz val="11"/>
        <color rgb="FF000000"/>
        <rFont val="Calibri"/>
        <family val="2"/>
        <charset val="1"/>
      </rPr>
      <t>acr2</t>
    </r>
  </si>
  <si>
    <r>
      <rPr>
        <sz val="11"/>
        <color rgb="FF000000"/>
        <rFont val="Calibri"/>
        <family val="2"/>
        <charset val="1"/>
      </rPr>
      <t>Δ</t>
    </r>
    <r>
      <rPr>
        <i/>
        <sz val="11"/>
        <color rgb="FF000000"/>
        <rFont val="Calibri"/>
        <family val="2"/>
        <charset val="1"/>
      </rPr>
      <t>eexC</t>
    </r>
  </si>
  <si>
    <t>eexC</t>
  </si>
  <si>
    <r>
      <rPr>
        <sz val="11"/>
        <color rgb="FF000000"/>
        <rFont val="Calibri"/>
        <family val="2"/>
        <charset val="1"/>
      </rPr>
      <t>Δ</t>
    </r>
    <r>
      <rPr>
        <i/>
        <sz val="11"/>
        <color rgb="FF000000"/>
        <rFont val="Calibri"/>
        <family val="2"/>
        <charset val="1"/>
      </rPr>
      <t>sfx</t>
    </r>
  </si>
  <si>
    <t>sfx</t>
  </si>
  <si>
    <r>
      <rPr>
        <sz val="11"/>
        <color rgb="FF000000"/>
        <rFont val="Calibri"/>
        <family val="2"/>
        <charset val="1"/>
      </rPr>
      <t>Δ</t>
    </r>
    <r>
      <rPr>
        <i/>
        <sz val="11"/>
        <color rgb="FF000000"/>
        <rFont val="Calibri"/>
        <family val="2"/>
        <charset val="1"/>
      </rPr>
      <t>eexC</t>
    </r>
    <r>
      <rPr>
        <sz val="11"/>
        <color rgb="FF000000"/>
        <rFont val="Calibri"/>
        <family val="2"/>
        <charset val="1"/>
      </rPr>
      <t>Δ</t>
    </r>
    <r>
      <rPr>
        <i/>
        <sz val="11"/>
        <color rgb="FF000000"/>
        <rFont val="Calibri"/>
        <family val="2"/>
        <charset val="1"/>
      </rPr>
      <t>sfx</t>
    </r>
  </si>
  <si>
    <t>eexC-sfx</t>
  </si>
  <si>
    <t>Figure 4</t>
  </si>
  <si>
    <t>A</t>
  </si>
  <si>
    <t>Donor:    VB112 pClo</t>
  </si>
  <si>
    <r>
      <rPr>
        <sz val="11"/>
        <color rgb="FF000000"/>
        <rFont val="Calibri"/>
        <family val="2"/>
        <charset val="1"/>
      </rPr>
      <t>Recipient:    GG56 pVCR94</t>
    </r>
    <r>
      <rPr>
        <vertAlign val="superscript"/>
        <sz val="11"/>
        <color rgb="FF000000"/>
        <rFont val="Calibri"/>
        <family val="2"/>
        <charset val="1"/>
      </rPr>
      <t>Kn</t>
    </r>
  </si>
  <si>
    <t>In donor</t>
  </si>
  <si>
    <r>
      <rPr>
        <sz val="11"/>
        <color rgb="FF000000"/>
        <rFont val="Calibri"/>
        <family val="2"/>
        <charset val="1"/>
      </rPr>
      <t>pVCR94</t>
    </r>
    <r>
      <rPr>
        <vertAlign val="superscript"/>
        <sz val="11"/>
        <color rgb="FF000000"/>
        <rFont val="Calibri"/>
        <family val="2"/>
        <charset val="1"/>
      </rPr>
      <t>Kn</t>
    </r>
  </si>
  <si>
    <t>B</t>
  </si>
  <si>
    <r>
      <rPr>
        <sz val="11"/>
        <color rgb="FF000000"/>
        <rFont val="Calibri"/>
        <family val="2"/>
        <charset val="1"/>
      </rPr>
      <t>Donor:    GG56 pVCR94</t>
    </r>
    <r>
      <rPr>
        <vertAlign val="superscript"/>
        <sz val="11"/>
        <color rgb="FF000000"/>
        <rFont val="Calibri"/>
        <family val="2"/>
        <charset val="1"/>
      </rPr>
      <t>Sp</t>
    </r>
    <r>
      <rPr>
        <sz val="11"/>
        <color rgb="FF000000"/>
        <rFont val="Calibri"/>
        <family val="2"/>
        <charset val="1"/>
      </rPr>
      <t xml:space="preserve"> Δ</t>
    </r>
    <r>
      <rPr>
        <i/>
        <sz val="11"/>
        <color rgb="FF000000"/>
        <rFont val="Calibri"/>
        <family val="2"/>
        <charset val="1"/>
      </rPr>
      <t>traN</t>
    </r>
  </si>
  <si>
    <t>Recipient:    CAG18439</t>
  </si>
  <si>
    <t>In recipient</t>
  </si>
  <si>
    <t>Transc. pVCR94 (CFUs/ml)</t>
  </si>
  <si>
    <t>Transc. pVCR94/Donors</t>
  </si>
  <si>
    <t>Transc. pVCR94/Recipients</t>
  </si>
  <si>
    <t>Exclusion</t>
  </si>
  <si>
    <t>pBAD30</t>
  </si>
  <si>
    <r>
      <rPr>
        <i/>
        <sz val="11"/>
        <color rgb="FF000000"/>
        <rFont val="Calibri"/>
        <family val="2"/>
        <charset val="1"/>
      </rPr>
      <t>attB</t>
    </r>
    <r>
      <rPr>
        <vertAlign val="subscript"/>
        <sz val="11"/>
        <color rgb="FF000000"/>
        <rFont val="Calibri"/>
        <family val="2"/>
        <charset val="1"/>
      </rPr>
      <t>λ</t>
    </r>
    <r>
      <rPr>
        <sz val="11"/>
        <color rgb="FF000000"/>
        <rFont val="Calibri"/>
        <family val="2"/>
        <charset val="1"/>
      </rPr>
      <t>::pAH56</t>
    </r>
  </si>
  <si>
    <t>index</t>
  </si>
  <si>
    <r>
      <rPr>
        <i/>
        <sz val="11"/>
        <color rgb="FF000000"/>
        <rFont val="Calibri"/>
        <family val="2"/>
        <charset val="1"/>
      </rPr>
      <t>traN</t>
    </r>
    <r>
      <rPr>
        <vertAlign val="subscript"/>
        <sz val="11"/>
        <color rgb="FF000000"/>
        <rFont val="Calibri"/>
        <family val="2"/>
        <charset val="1"/>
      </rPr>
      <t>94</t>
    </r>
  </si>
  <si>
    <r>
      <rPr>
        <i/>
        <sz val="11"/>
        <color rgb="FF000000"/>
        <rFont val="Calibri"/>
        <family val="2"/>
        <charset val="1"/>
      </rPr>
      <t>sfx</t>
    </r>
    <r>
      <rPr>
        <vertAlign val="subscript"/>
        <sz val="11"/>
        <color rgb="FF000000"/>
        <rFont val="Calibri"/>
        <family val="2"/>
        <charset val="1"/>
      </rPr>
      <t>94</t>
    </r>
  </si>
  <si>
    <r>
      <rPr>
        <i/>
        <sz val="11"/>
        <color rgb="FF000000"/>
        <rFont val="Calibri"/>
        <family val="2"/>
        <charset val="1"/>
      </rPr>
      <t>traN</t>
    </r>
    <r>
      <rPr>
        <vertAlign val="subscript"/>
        <sz val="11"/>
        <color rgb="FF000000"/>
        <rFont val="Calibri"/>
        <family val="2"/>
        <charset val="1"/>
      </rPr>
      <t>AQU1</t>
    </r>
  </si>
  <si>
    <t>C</t>
  </si>
  <si>
    <t>Transc. pVCR94 (CFU/ml)</t>
  </si>
  <si>
    <r>
      <rPr>
        <i/>
        <sz val="11"/>
        <color rgb="FF000000"/>
        <rFont val="Calibri"/>
        <family val="2"/>
        <charset val="1"/>
      </rPr>
      <t>sfx</t>
    </r>
    <r>
      <rPr>
        <vertAlign val="subscript"/>
        <sz val="11"/>
        <color rgb="FF000000"/>
        <rFont val="Calibri"/>
        <family val="2"/>
        <charset val="1"/>
      </rPr>
      <t>Asa4c</t>
    </r>
  </si>
  <si>
    <r>
      <rPr>
        <i/>
        <sz val="11"/>
        <color rgb="FF000000"/>
        <rFont val="Calibri"/>
        <family val="2"/>
        <charset val="1"/>
      </rPr>
      <t>sfx</t>
    </r>
    <r>
      <rPr>
        <vertAlign val="subscript"/>
        <sz val="11"/>
        <color rgb="FF000000"/>
        <rFont val="Calibri"/>
        <family val="2"/>
        <charset val="1"/>
      </rPr>
      <t>AhD4-1</t>
    </r>
  </si>
  <si>
    <r>
      <rPr>
        <i/>
        <sz val="11"/>
        <color rgb="FF000000"/>
        <rFont val="Calibri"/>
        <family val="2"/>
        <charset val="1"/>
      </rPr>
      <t>sfx</t>
    </r>
    <r>
      <rPr>
        <vertAlign val="subscript"/>
        <sz val="11"/>
        <color rgb="FF000000"/>
        <rFont val="Calibri"/>
        <family val="2"/>
        <charset val="1"/>
      </rPr>
      <t>AQU1</t>
    </r>
  </si>
  <si>
    <r>
      <rPr>
        <i/>
        <sz val="11"/>
        <color rgb="FF000000"/>
        <rFont val="Calibri"/>
        <family val="2"/>
        <charset val="1"/>
      </rPr>
      <t>sfx</t>
    </r>
    <r>
      <rPr>
        <vertAlign val="subscript"/>
        <sz val="11"/>
        <color rgb="FF000000"/>
        <rFont val="Calibri"/>
        <family val="2"/>
        <charset val="1"/>
      </rPr>
      <t>Aut1</t>
    </r>
  </si>
  <si>
    <r>
      <rPr>
        <i/>
        <sz val="11"/>
        <color rgb="FF000000"/>
        <rFont val="Calibri"/>
        <family val="2"/>
        <charset val="1"/>
      </rPr>
      <t>traN</t>
    </r>
    <r>
      <rPr>
        <vertAlign val="subscript"/>
        <sz val="11"/>
        <color rgb="FF000000"/>
        <rFont val="Calibri"/>
        <family val="2"/>
        <charset val="1"/>
      </rPr>
      <t>Asa4c</t>
    </r>
  </si>
  <si>
    <r>
      <rPr>
        <i/>
        <sz val="11"/>
        <color rgb="FF000000"/>
        <rFont val="Calibri"/>
        <family val="2"/>
        <charset val="1"/>
      </rPr>
      <t>traN</t>
    </r>
    <r>
      <rPr>
        <vertAlign val="subscript"/>
        <sz val="11"/>
        <color rgb="FF000000"/>
        <rFont val="Calibri"/>
        <family val="2"/>
        <charset val="1"/>
      </rPr>
      <t>AhD4-1</t>
    </r>
  </si>
  <si>
    <t>Figure 2D</t>
  </si>
  <si>
    <r>
      <rPr>
        <sz val="11"/>
        <color rgb="FF000000"/>
        <rFont val="Calibri"/>
        <family val="2"/>
        <charset val="1"/>
      </rPr>
      <t>Strain:    GG56 pVCR94</t>
    </r>
    <r>
      <rPr>
        <vertAlign val="superscript"/>
        <sz val="11"/>
        <color rgb="FF000000"/>
        <rFont val="Calibri"/>
        <family val="2"/>
        <charset val="1"/>
      </rPr>
      <t>Kn</t>
    </r>
    <r>
      <rPr>
        <sz val="11"/>
        <color rgb="FF000000"/>
        <rFont val="Calibri"/>
        <family val="2"/>
        <charset val="1"/>
      </rPr>
      <t xml:space="preserve"> </t>
    </r>
    <r>
      <rPr>
        <i/>
        <sz val="11"/>
        <color rgb="FF000000"/>
        <rFont val="Calibri"/>
        <family val="2"/>
        <charset val="1"/>
      </rPr>
      <t>eex</t>
    </r>
    <r>
      <rPr>
        <sz val="11"/>
        <color rgb="FF000000"/>
        <rFont val="Calibri"/>
        <family val="2"/>
        <charset val="1"/>
      </rPr>
      <t>'-'</t>
    </r>
    <r>
      <rPr>
        <i/>
        <sz val="11"/>
        <color rgb="FF000000"/>
        <rFont val="Calibri"/>
        <family val="2"/>
        <charset val="1"/>
      </rPr>
      <t>lacZ</t>
    </r>
  </si>
  <si>
    <t>Arabinose</t>
  </si>
  <si>
    <t>Duration (s)</t>
  </si>
  <si>
    <t>OD600</t>
  </si>
  <si>
    <t>OD420</t>
  </si>
  <si>
    <t>OD550</t>
  </si>
  <si>
    <t>Enzymatic activity</t>
  </si>
  <si>
    <r>
      <rPr>
        <i/>
        <sz val="11"/>
        <color rgb="FF000000"/>
        <rFont val="Calibri"/>
        <family val="2"/>
        <charset val="1"/>
      </rPr>
      <t>eex</t>
    </r>
    <r>
      <rPr>
        <sz val="11"/>
        <color rgb="FF000000"/>
        <rFont val="Calibri"/>
        <family val="2"/>
        <charset val="1"/>
      </rPr>
      <t>'-'</t>
    </r>
    <r>
      <rPr>
        <i/>
        <sz val="11"/>
        <color rgb="FF000000"/>
        <rFont val="Calibri"/>
        <family val="2"/>
        <charset val="1"/>
      </rPr>
      <t>lacZ</t>
    </r>
  </si>
  <si>
    <t>(Miller units)</t>
  </si>
  <si>
    <t>−</t>
  </si>
  <si>
    <t>+</t>
  </si>
  <si>
    <r>
      <rPr>
        <sz val="11"/>
        <color rgb="FF000000"/>
        <rFont val="Calibri"/>
        <family val="2"/>
        <charset val="1"/>
      </rPr>
      <t>Δ</t>
    </r>
    <r>
      <rPr>
        <i/>
        <sz val="11"/>
        <color rgb="FF000000"/>
        <rFont val="Calibri"/>
        <family val="2"/>
        <charset val="1"/>
      </rPr>
      <t>acaCD</t>
    </r>
  </si>
  <si>
    <t>acaCD</t>
  </si>
  <si>
    <r>
      <rPr>
        <sz val="11"/>
        <color rgb="FF000000"/>
        <rFont val="Calibri"/>
        <family val="2"/>
        <charset val="1"/>
      </rPr>
      <t>Strain:    GG56 pVCR94</t>
    </r>
    <r>
      <rPr>
        <vertAlign val="superscript"/>
        <sz val="11"/>
        <color rgb="FF000000"/>
        <rFont val="Calibri"/>
        <family val="2"/>
        <charset val="1"/>
      </rPr>
      <t>Kn</t>
    </r>
    <r>
      <rPr>
        <sz val="11"/>
        <color rgb="FF000000"/>
        <rFont val="Calibri"/>
        <family val="2"/>
        <charset val="1"/>
      </rPr>
      <t xml:space="preserve"> </t>
    </r>
    <r>
      <rPr>
        <i/>
        <sz val="11"/>
        <color rgb="FF000000"/>
        <rFont val="Calibri"/>
        <family val="2"/>
        <charset val="1"/>
      </rPr>
      <t>sfx</t>
    </r>
    <r>
      <rPr>
        <sz val="11"/>
        <color rgb="FF000000"/>
        <rFont val="Calibri"/>
        <family val="2"/>
        <charset val="1"/>
      </rPr>
      <t>'-'</t>
    </r>
    <r>
      <rPr>
        <i/>
        <sz val="11"/>
        <color rgb="FF000000"/>
        <rFont val="Calibri"/>
        <family val="2"/>
        <charset val="1"/>
      </rPr>
      <t>lacZ</t>
    </r>
  </si>
  <si>
    <r>
      <rPr>
        <i/>
        <sz val="11"/>
        <color rgb="FF000000"/>
        <rFont val="Calibri"/>
        <family val="2"/>
        <charset val="1"/>
      </rPr>
      <t>sfx</t>
    </r>
    <r>
      <rPr>
        <sz val="11"/>
        <color rgb="FF000000"/>
        <rFont val="Calibri"/>
        <family val="2"/>
        <charset val="1"/>
      </rPr>
      <t>'-'</t>
    </r>
    <r>
      <rPr>
        <i/>
        <sz val="11"/>
        <color rgb="FF000000"/>
        <rFont val="Calibri"/>
        <family val="2"/>
        <charset val="1"/>
      </rPr>
      <t>lacZ</t>
    </r>
  </si>
  <si>
    <r>
      <rPr>
        <sz val="11"/>
        <color rgb="FF000000"/>
        <rFont val="Calibri"/>
        <family val="2"/>
        <charset val="1"/>
      </rPr>
      <t>Strain:    GG56 pVCR94</t>
    </r>
    <r>
      <rPr>
        <vertAlign val="superscript"/>
        <sz val="11"/>
        <color rgb="FF000000"/>
        <rFont val="Calibri"/>
        <family val="2"/>
        <charset val="1"/>
      </rPr>
      <t>Kn</t>
    </r>
    <r>
      <rPr>
        <sz val="11"/>
        <color rgb="FF000000"/>
        <rFont val="Calibri"/>
        <family val="2"/>
        <charset val="1"/>
      </rPr>
      <t xml:space="preserve"> </t>
    </r>
    <r>
      <rPr>
        <i/>
        <sz val="11"/>
        <color rgb="FF000000"/>
        <rFont val="Calibri"/>
        <family val="2"/>
        <charset val="1"/>
      </rPr>
      <t>traN</t>
    </r>
    <r>
      <rPr>
        <sz val="11"/>
        <color rgb="FF000000"/>
        <rFont val="Calibri"/>
        <family val="2"/>
        <charset val="1"/>
      </rPr>
      <t>'-'</t>
    </r>
    <r>
      <rPr>
        <i/>
        <sz val="11"/>
        <color rgb="FF000000"/>
        <rFont val="Calibri"/>
        <family val="2"/>
        <charset val="1"/>
      </rPr>
      <t>lacZ</t>
    </r>
  </si>
  <si>
    <t>S4 Figure</t>
  </si>
  <si>
    <r>
      <rPr>
        <sz val="11"/>
        <color rgb="FF000000"/>
        <rFont val="Calibri"/>
        <family val="2"/>
        <charset val="1"/>
      </rPr>
      <t>Donor:    VB111 pVCR94</t>
    </r>
    <r>
      <rPr>
        <vertAlign val="superscript"/>
        <sz val="11"/>
        <color rgb="FF000000"/>
        <rFont val="Calibri"/>
        <family val="2"/>
        <charset val="1"/>
      </rPr>
      <t>Sp</t>
    </r>
  </si>
  <si>
    <t>Recipient:     DH5⍺ λpir</t>
  </si>
  <si>
    <t>IPTG</t>
  </si>
  <si>
    <t>pAH56</t>
  </si>
  <si>
    <t>-</t>
  </si>
  <si>
    <r>
      <rPr>
        <sz val="11"/>
        <color rgb="FF000000"/>
        <rFont val="Calibri"/>
        <family val="2"/>
        <charset val="1"/>
      </rPr>
      <t>p</t>
    </r>
    <r>
      <rPr>
        <i/>
        <sz val="11"/>
        <color rgb="FF000000"/>
        <rFont val="Calibri"/>
        <family val="2"/>
        <charset val="1"/>
      </rPr>
      <t>sfx</t>
    </r>
    <r>
      <rPr>
        <vertAlign val="subscript"/>
        <sz val="11"/>
        <color rgb="FF000000"/>
        <rFont val="Calibri"/>
        <family val="2"/>
        <charset val="1"/>
      </rPr>
      <t>94</t>
    </r>
  </si>
  <si>
    <r>
      <rPr>
        <sz val="11"/>
        <color rgb="FF000000"/>
        <rFont val="Calibri"/>
        <family val="2"/>
        <charset val="1"/>
      </rPr>
      <t>p</t>
    </r>
    <r>
      <rPr>
        <i/>
        <sz val="11"/>
        <color rgb="FF000000"/>
        <rFont val="Calibri"/>
        <family val="2"/>
        <charset val="1"/>
      </rPr>
      <t>sfx</t>
    </r>
    <r>
      <rPr>
        <vertAlign val="superscript"/>
        <sz val="11"/>
        <color rgb="FF000000"/>
        <rFont val="Calibri"/>
        <family val="2"/>
        <charset val="1"/>
      </rPr>
      <t>3×Flag</t>
    </r>
  </si>
  <si>
    <t>pAQU1</t>
  </si>
  <si>
    <t>pEP-MS-18-199</t>
  </si>
  <si>
    <t>WP_214053513.1</t>
  </si>
  <si>
    <t>IEAveTha1</t>
  </si>
  <si>
    <t>pAsa4c</t>
  </si>
  <si>
    <t>WP_234576833.1</t>
  </si>
  <si>
    <t>pAhD4-1</t>
  </si>
  <si>
    <t>pHDA2C.2</t>
  </si>
  <si>
    <t>pKAZ5</t>
  </si>
  <si>
    <t>WP_199478716.1</t>
  </si>
  <si>
    <t>pEI-2234-3</t>
  </si>
  <si>
    <t>WP_121926689.1</t>
  </si>
  <si>
    <t>IEVchAut1</t>
  </si>
  <si>
    <t>WP_187168763.1</t>
  </si>
  <si>
    <t>pVCR94</t>
  </si>
  <si>
    <t>pYULZMPS10</t>
  </si>
  <si>
    <t>WP_035235290.1</t>
  </si>
  <si>
    <t>WP_121638668.1</t>
  </si>
  <si>
    <t>S6 Figure</t>
  </si>
  <si>
    <r>
      <t>Mean</t>
    </r>
    <r>
      <rPr>
        <b/>
        <i/>
        <vertAlign val="superscript"/>
        <sz val="11"/>
        <color rgb="FF000000"/>
        <rFont val="Calibri"/>
        <family val="2"/>
      </rPr>
      <t>a</t>
    </r>
  </si>
  <si>
    <r>
      <rPr>
        <b/>
        <i/>
        <sz val="11"/>
        <color rgb="FF000000"/>
        <rFont val="Calibri"/>
        <family val="2"/>
      </rPr>
      <t>a</t>
    </r>
    <r>
      <rPr>
        <i/>
        <sz val="11"/>
        <color rgb="FF000000"/>
        <rFont val="Calibri"/>
        <family val="2"/>
        <charset val="1"/>
      </rPr>
      <t xml:space="preserve"> </t>
    </r>
    <r>
      <rPr>
        <sz val="11"/>
        <color rgb="FF000000"/>
        <rFont val="Calibri"/>
        <family val="2"/>
      </rPr>
      <t>Genes highlighted in green are those selected for dele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rgb="FF000000"/>
      <name val="Calibri"/>
      <family val="2"/>
      <charset val="1"/>
    </font>
    <font>
      <b/>
      <sz val="16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  <font>
      <vertAlign val="superscript"/>
      <sz val="11"/>
      <color rgb="FF000000"/>
      <name val="Calibri"/>
      <family val="2"/>
      <charset val="1"/>
    </font>
    <font>
      <vertAlign val="subscript"/>
      <sz val="11"/>
      <color rgb="FF000000"/>
      <name val="Aptos Narrow"/>
      <family val="2"/>
      <charset val="1"/>
    </font>
    <font>
      <vertAlign val="subscript"/>
      <sz val="11"/>
      <color rgb="FF000000"/>
      <name val="Calibri"/>
      <family val="2"/>
      <charset val="1"/>
    </font>
    <font>
      <sz val="10"/>
      <name val="Arial"/>
      <family val="2"/>
      <charset val="1"/>
    </font>
    <font>
      <i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i/>
      <vertAlign val="superscript"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0" fillId="0" borderId="1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6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9" xfId="0" applyFont="1" applyBorder="1"/>
    <xf numFmtId="0" fontId="0" fillId="0" borderId="9" xfId="0" applyBorder="1"/>
    <xf numFmtId="0" fontId="0" fillId="0" borderId="10" xfId="0" applyBorder="1"/>
    <xf numFmtId="0" fontId="2" fillId="0" borderId="3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0" xfId="0" applyFont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6" xfId="0" applyBorder="1" applyAlignment="1">
      <alignment horizontal="center"/>
    </xf>
    <xf numFmtId="11" fontId="0" fillId="0" borderId="8" xfId="0" applyNumberFormat="1" applyBorder="1"/>
    <xf numFmtId="11" fontId="0" fillId="0" borderId="7" xfId="0" applyNumberFormat="1" applyBorder="1"/>
    <xf numFmtId="11" fontId="0" fillId="0" borderId="6" xfId="0" applyNumberFormat="1" applyBorder="1"/>
    <xf numFmtId="11" fontId="0" fillId="0" borderId="2" xfId="0" applyNumberFormat="1" applyBorder="1"/>
    <xf numFmtId="2" fontId="0" fillId="0" borderId="14" xfId="0" applyNumberFormat="1" applyBorder="1"/>
    <xf numFmtId="2" fontId="0" fillId="0" borderId="10" xfId="0" applyNumberFormat="1" applyBorder="1"/>
    <xf numFmtId="0" fontId="0" fillId="0" borderId="14" xfId="0" applyBorder="1" applyAlignment="1">
      <alignment horizontal="center"/>
    </xf>
    <xf numFmtId="11" fontId="0" fillId="0" borderId="0" xfId="0" applyNumberFormat="1"/>
    <xf numFmtId="11" fontId="0" fillId="0" borderId="10" xfId="0" applyNumberFormat="1" applyBorder="1"/>
    <xf numFmtId="11" fontId="0" fillId="0" borderId="9" xfId="0" applyNumberFormat="1" applyBorder="1"/>
    <xf numFmtId="11" fontId="0" fillId="0" borderId="14" xfId="0" applyNumberFormat="1" applyBorder="1"/>
    <xf numFmtId="2" fontId="0" fillId="0" borderId="0" xfId="0" applyNumberFormat="1"/>
    <xf numFmtId="0" fontId="2" fillId="0" borderId="9" xfId="0" applyFont="1" applyBorder="1" applyAlignment="1">
      <alignment horizontal="center"/>
    </xf>
    <xf numFmtId="11" fontId="0" fillId="0" borderId="3" xfId="0" applyNumberFormat="1" applyBorder="1"/>
    <xf numFmtId="11" fontId="0" fillId="0" borderId="5" xfId="0" applyNumberFormat="1" applyBorder="1"/>
    <xf numFmtId="11" fontId="0" fillId="0" borderId="4" xfId="0" applyNumberFormat="1" applyBorder="1"/>
    <xf numFmtId="11" fontId="0" fillId="0" borderId="11" xfId="0" applyNumberFormat="1" applyBorder="1"/>
    <xf numFmtId="2" fontId="0" fillId="0" borderId="11" xfId="0" applyNumberFormat="1" applyBorder="1"/>
    <xf numFmtId="0" fontId="0" fillId="0" borderId="7" xfId="0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2" xfId="0" applyBorder="1"/>
    <xf numFmtId="0" fontId="2" fillId="0" borderId="2" xfId="0" applyFont="1" applyBorder="1" applyAlignment="1">
      <alignment horizontal="center"/>
    </xf>
    <xf numFmtId="2" fontId="0" fillId="0" borderId="6" xfId="0" applyNumberFormat="1" applyBorder="1"/>
    <xf numFmtId="2" fontId="0" fillId="0" borderId="9" xfId="0" applyNumberFormat="1" applyBorder="1"/>
    <xf numFmtId="2" fontId="0" fillId="0" borderId="3" xfId="0" applyNumberFormat="1" applyBorder="1"/>
    <xf numFmtId="2" fontId="0" fillId="0" borderId="8" xfId="0" applyNumberFormat="1" applyBorder="1"/>
    <xf numFmtId="2" fontId="0" fillId="0" borderId="5" xfId="0" applyNumberFormat="1" applyBorder="1"/>
    <xf numFmtId="164" fontId="0" fillId="0" borderId="6" xfId="0" applyNumberFormat="1" applyBorder="1"/>
    <xf numFmtId="164" fontId="0" fillId="0" borderId="8" xfId="0" applyNumberFormat="1" applyBorder="1"/>
    <xf numFmtId="164" fontId="0" fillId="0" borderId="7" xfId="0" applyNumberFormat="1" applyBorder="1"/>
    <xf numFmtId="2" fontId="0" fillId="0" borderId="7" xfId="0" applyNumberFormat="1" applyBorder="1"/>
    <xf numFmtId="164" fontId="0" fillId="0" borderId="9" xfId="0" applyNumberFormat="1" applyBorder="1"/>
    <xf numFmtId="164" fontId="0" fillId="0" borderId="0" xfId="0" applyNumberFormat="1"/>
    <xf numFmtId="164" fontId="0" fillId="0" borderId="10" xfId="0" applyNumberFormat="1" applyBorder="1"/>
    <xf numFmtId="164" fontId="0" fillId="0" borderId="3" xfId="0" applyNumberFormat="1" applyBorder="1"/>
    <xf numFmtId="164" fontId="0" fillId="0" borderId="5" xfId="0" applyNumberFormat="1" applyBorder="1"/>
    <xf numFmtId="164" fontId="0" fillId="0" borderId="4" xfId="0" applyNumberFormat="1" applyBorder="1"/>
    <xf numFmtId="2" fontId="0" fillId="0" borderId="4" xfId="0" applyNumberFormat="1" applyBorder="1"/>
    <xf numFmtId="0" fontId="0" fillId="0" borderId="14" xfId="0" applyBorder="1"/>
    <xf numFmtId="0" fontId="0" fillId="0" borderId="11" xfId="0" applyBorder="1"/>
    <xf numFmtId="0" fontId="6" fillId="0" borderId="6" xfId="0" applyFont="1" applyBorder="1" applyAlignment="1">
      <alignment horizontal="left"/>
    </xf>
    <xf numFmtId="0" fontId="6" fillId="0" borderId="8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6" fillId="0" borderId="6" xfId="0" applyFont="1" applyBorder="1"/>
    <xf numFmtId="0" fontId="6" fillId="0" borderId="8" xfId="0" applyFont="1" applyBorder="1"/>
    <xf numFmtId="0" fontId="6" fillId="0" borderId="7" xfId="0" applyFont="1" applyBorder="1"/>
    <xf numFmtId="0" fontId="6" fillId="0" borderId="9" xfId="0" applyFont="1" applyBorder="1" applyAlignment="1">
      <alignment horizontal="left"/>
    </xf>
    <xf numFmtId="0" fontId="6" fillId="0" borderId="9" xfId="0" applyFont="1" applyBorder="1"/>
    <xf numFmtId="0" fontId="6" fillId="0" borderId="0" xfId="0" applyFont="1"/>
    <xf numFmtId="0" fontId="6" fillId="0" borderId="10" xfId="0" applyFont="1" applyBorder="1"/>
    <xf numFmtId="0" fontId="6" fillId="0" borderId="3" xfId="0" applyFont="1" applyBorder="1" applyAlignment="1">
      <alignment horizontal="left"/>
    </xf>
    <xf numFmtId="0" fontId="6" fillId="0" borderId="3" xfId="0" applyFont="1" applyBorder="1"/>
    <xf numFmtId="0" fontId="6" fillId="0" borderId="5" xfId="0" applyFont="1" applyBorder="1"/>
    <xf numFmtId="0" fontId="6" fillId="0" borderId="4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" xfId="0" applyBorder="1" applyAlignment="1">
      <alignment horizontal="left"/>
    </xf>
    <xf numFmtId="0" fontId="7" fillId="0" borderId="9" xfId="0" applyFont="1" applyFill="1" applyBorder="1"/>
  </cellXfs>
  <cellStyles count="1">
    <cellStyle name="Normal" xfId="0" builtinId="0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2D05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59"/>
  <sheetViews>
    <sheetView tabSelected="1" topLeftCell="A135" zoomScaleNormal="100" workbookViewId="0">
      <selection activeCell="B162" sqref="B162"/>
    </sheetView>
  </sheetViews>
  <sheetFormatPr baseColWidth="10" defaultColWidth="11.42578125" defaultRowHeight="15" x14ac:dyDescent="0.25"/>
  <sheetData>
    <row r="1" spans="1:8" ht="21" x14ac:dyDescent="0.35">
      <c r="A1" s="84" t="s">
        <v>0</v>
      </c>
      <c r="B1" s="84"/>
    </row>
    <row r="4" spans="1:8" x14ac:dyDescent="0.25">
      <c r="A4" s="85" t="s">
        <v>1</v>
      </c>
      <c r="B4" s="86" t="s">
        <v>2</v>
      </c>
      <c r="C4" s="86"/>
      <c r="D4" s="86" t="s">
        <v>3</v>
      </c>
      <c r="E4" s="86"/>
      <c r="F4" s="86" t="s">
        <v>4</v>
      </c>
      <c r="G4" s="86"/>
      <c r="H4" s="86"/>
    </row>
    <row r="5" spans="1:8" ht="17.25" x14ac:dyDescent="0.25">
      <c r="A5" s="85"/>
      <c r="B5" s="6" t="s">
        <v>5</v>
      </c>
      <c r="C5" s="7" t="s">
        <v>6</v>
      </c>
      <c r="D5" s="6" t="s">
        <v>7</v>
      </c>
      <c r="E5" s="7" t="s">
        <v>8</v>
      </c>
      <c r="F5" s="6" t="s">
        <v>9</v>
      </c>
      <c r="G5" s="8" t="s">
        <v>10</v>
      </c>
      <c r="H5" s="7" t="s">
        <v>268</v>
      </c>
    </row>
    <row r="6" spans="1:8" x14ac:dyDescent="0.25">
      <c r="A6" s="9" t="s">
        <v>12</v>
      </c>
      <c r="B6" s="10">
        <v>3.7037037037036999E-3</v>
      </c>
      <c r="C6" s="11">
        <v>0</v>
      </c>
      <c r="D6" s="12">
        <v>2.03703703703704E-2</v>
      </c>
      <c r="E6" s="12">
        <v>5.5555555555555601E-3</v>
      </c>
      <c r="F6" s="10">
        <v>5.5000000000000098</v>
      </c>
      <c r="G6" s="12">
        <v>0</v>
      </c>
      <c r="H6" s="11">
        <v>2.7500000000000102</v>
      </c>
    </row>
    <row r="7" spans="1:8" x14ac:dyDescent="0.25">
      <c r="A7" s="13" t="s">
        <v>13</v>
      </c>
      <c r="B7" s="14">
        <v>0</v>
      </c>
      <c r="C7" s="15">
        <v>6.9444444444444397E-3</v>
      </c>
      <c r="D7">
        <v>1.0416666666666701E-2</v>
      </c>
      <c r="E7">
        <v>6.9444444444444397E-3</v>
      </c>
      <c r="F7" s="14">
        <v>0</v>
      </c>
      <c r="G7">
        <v>1</v>
      </c>
      <c r="H7" s="15">
        <v>0.5</v>
      </c>
    </row>
    <row r="8" spans="1:8" x14ac:dyDescent="0.25">
      <c r="A8" s="13" t="s">
        <v>14</v>
      </c>
      <c r="B8" s="14">
        <v>0</v>
      </c>
      <c r="C8" s="15">
        <v>0</v>
      </c>
      <c r="D8">
        <v>9.0826521344232502E-4</v>
      </c>
      <c r="E8">
        <v>9.0826521344232502E-4</v>
      </c>
      <c r="F8" s="14">
        <v>0</v>
      </c>
      <c r="G8">
        <v>0</v>
      </c>
      <c r="H8" s="15">
        <v>0</v>
      </c>
    </row>
    <row r="9" spans="1:8" x14ac:dyDescent="0.25">
      <c r="A9" s="13" t="s">
        <v>15</v>
      </c>
      <c r="B9" s="14">
        <v>0</v>
      </c>
      <c r="C9" s="15">
        <v>0</v>
      </c>
      <c r="D9">
        <v>1.7094017094017099E-2</v>
      </c>
      <c r="E9">
        <v>0</v>
      </c>
      <c r="F9" s="14">
        <v>0</v>
      </c>
      <c r="G9">
        <v>0</v>
      </c>
      <c r="H9" s="15">
        <v>0</v>
      </c>
    </row>
    <row r="10" spans="1:8" x14ac:dyDescent="0.25">
      <c r="A10" s="13" t="s">
        <v>16</v>
      </c>
      <c r="B10" s="14">
        <v>0</v>
      </c>
      <c r="C10" s="15">
        <v>0</v>
      </c>
      <c r="D10">
        <v>0</v>
      </c>
      <c r="E10">
        <v>0</v>
      </c>
      <c r="F10" s="14">
        <v>0</v>
      </c>
      <c r="G10">
        <v>0</v>
      </c>
      <c r="H10" s="15">
        <v>0</v>
      </c>
    </row>
    <row r="11" spans="1:8" x14ac:dyDescent="0.25">
      <c r="A11" s="13" t="s">
        <v>17</v>
      </c>
      <c r="B11" s="14">
        <v>4.5977011494252899E-3</v>
      </c>
      <c r="C11" s="15">
        <v>6.8965517241379301E-3</v>
      </c>
      <c r="D11">
        <v>3.4482758620689703E-2</v>
      </c>
      <c r="E11">
        <v>6.8965517241379301E-3</v>
      </c>
      <c r="F11" s="14">
        <v>7.5000000000000098</v>
      </c>
      <c r="G11">
        <v>1</v>
      </c>
      <c r="H11" s="15">
        <v>4.25</v>
      </c>
    </row>
    <row r="12" spans="1:8" x14ac:dyDescent="0.25">
      <c r="A12" s="13" t="s">
        <v>18</v>
      </c>
      <c r="B12" s="14">
        <v>7.1684587813620098E-3</v>
      </c>
      <c r="C12" s="15">
        <v>6.27240143369176E-3</v>
      </c>
      <c r="D12">
        <v>3.13620071684588E-2</v>
      </c>
      <c r="E12">
        <v>1.16487455197133E-2</v>
      </c>
      <c r="F12" s="14">
        <v>4.375</v>
      </c>
      <c r="G12">
        <v>1.8571428571428601</v>
      </c>
      <c r="H12" s="15">
        <v>3.1160714285714302</v>
      </c>
    </row>
    <row r="13" spans="1:8" x14ac:dyDescent="0.25">
      <c r="A13" s="13" t="s">
        <v>19</v>
      </c>
      <c r="B13" s="14">
        <v>0</v>
      </c>
      <c r="C13" s="15">
        <v>1.5503875968992199E-2</v>
      </c>
      <c r="D13">
        <v>3.1007751937984499E-2</v>
      </c>
      <c r="E13">
        <v>7.7519379844961196E-3</v>
      </c>
      <c r="F13" s="14">
        <v>0</v>
      </c>
      <c r="G13">
        <v>0.500000000000001</v>
      </c>
      <c r="H13" s="15">
        <v>0.250000000000001</v>
      </c>
    </row>
    <row r="14" spans="1:8" x14ac:dyDescent="0.25">
      <c r="A14" s="13" t="s">
        <v>20</v>
      </c>
      <c r="B14" s="14">
        <v>6.56814449917898E-3</v>
      </c>
      <c r="C14" s="15">
        <v>6.56814449917898E-3</v>
      </c>
      <c r="D14">
        <v>3.9408866995073899E-2</v>
      </c>
      <c r="E14">
        <v>1.8062397372742199E-2</v>
      </c>
      <c r="F14" s="14">
        <v>6</v>
      </c>
      <c r="G14">
        <v>2.75</v>
      </c>
      <c r="H14" s="15">
        <v>4.375</v>
      </c>
    </row>
    <row r="15" spans="1:8" x14ac:dyDescent="0.25">
      <c r="A15" s="13" t="s">
        <v>21</v>
      </c>
      <c r="B15" s="14">
        <v>7.6628352490421504E-3</v>
      </c>
      <c r="C15" s="15">
        <v>5.74712643678161E-3</v>
      </c>
      <c r="D15">
        <v>3.2567049808429102E-2</v>
      </c>
      <c r="E15">
        <v>7.6628352490421504E-3</v>
      </c>
      <c r="F15" s="14">
        <v>4.25</v>
      </c>
      <c r="G15">
        <v>1.3333333333333299</v>
      </c>
      <c r="H15" s="15">
        <v>2.7916666666666599</v>
      </c>
    </row>
    <row r="16" spans="1:8" x14ac:dyDescent="0.25">
      <c r="A16" s="13" t="s">
        <v>22</v>
      </c>
      <c r="B16" s="14">
        <v>7.6628352490421504E-3</v>
      </c>
      <c r="C16" s="15">
        <v>9.5785440613026795E-3</v>
      </c>
      <c r="D16">
        <v>3.2567049808429102E-2</v>
      </c>
      <c r="E16">
        <v>1.72413793103448E-2</v>
      </c>
      <c r="F16" s="14">
        <v>4.25</v>
      </c>
      <c r="G16">
        <v>1.8</v>
      </c>
      <c r="H16" s="15">
        <v>3.0249999999999999</v>
      </c>
    </row>
    <row r="17" spans="1:8" x14ac:dyDescent="0.25">
      <c r="A17" s="13" t="s">
        <v>23</v>
      </c>
      <c r="B17" s="14">
        <v>1.8987341772151899E-2</v>
      </c>
      <c r="C17" s="15">
        <v>1.26582278481013E-2</v>
      </c>
      <c r="D17">
        <v>2.9535864978902999E-2</v>
      </c>
      <c r="E17">
        <v>1.26582278481013E-2</v>
      </c>
      <c r="F17" s="14">
        <v>1.55555555555556</v>
      </c>
      <c r="G17">
        <v>1</v>
      </c>
      <c r="H17" s="15">
        <v>1.2777777777777799</v>
      </c>
    </row>
    <row r="18" spans="1:8" x14ac:dyDescent="0.25">
      <c r="A18" s="13" t="s">
        <v>24</v>
      </c>
      <c r="B18" s="14">
        <v>6.3492063492063501E-3</v>
      </c>
      <c r="C18" s="15">
        <v>9.5238095238095195E-3</v>
      </c>
      <c r="D18">
        <v>2.53968253968254E-2</v>
      </c>
      <c r="E18">
        <v>3.1746031746031698E-3</v>
      </c>
      <c r="F18" s="14">
        <v>4</v>
      </c>
      <c r="G18">
        <v>0.33333333333333298</v>
      </c>
      <c r="H18" s="15">
        <v>2.1666666666666701</v>
      </c>
    </row>
    <row r="19" spans="1:8" x14ac:dyDescent="0.25">
      <c r="A19" s="13" t="s">
        <v>25</v>
      </c>
      <c r="B19" s="14">
        <v>9.3567251461988306E-3</v>
      </c>
      <c r="C19" s="15">
        <v>9.3567251461988306E-3</v>
      </c>
      <c r="D19">
        <v>2.4561403508771899E-2</v>
      </c>
      <c r="E19">
        <v>1.05263157894737E-2</v>
      </c>
      <c r="F19" s="14">
        <v>2.625</v>
      </c>
      <c r="G19">
        <v>1.125</v>
      </c>
      <c r="H19" s="15">
        <v>1.875</v>
      </c>
    </row>
    <row r="20" spans="1:8" x14ac:dyDescent="0.25">
      <c r="A20" s="13" t="s">
        <v>26</v>
      </c>
      <c r="B20" s="14">
        <v>8.3333333333333297E-3</v>
      </c>
      <c r="C20" s="15">
        <v>9.3749999999999997E-3</v>
      </c>
      <c r="D20">
        <v>3.3333333333333298E-2</v>
      </c>
      <c r="E20">
        <v>8.3333333333333297E-3</v>
      </c>
      <c r="F20" s="14">
        <v>4</v>
      </c>
      <c r="G20">
        <v>0.88888888888888795</v>
      </c>
      <c r="H20" s="15">
        <v>2.4444444444444402</v>
      </c>
    </row>
    <row r="21" spans="1:8" x14ac:dyDescent="0.25">
      <c r="A21" s="13" t="s">
        <v>27</v>
      </c>
      <c r="B21" s="14">
        <v>9.2915214866434396E-3</v>
      </c>
      <c r="C21" s="15">
        <v>1.1614401858304301E-2</v>
      </c>
      <c r="D21">
        <v>3.71660859465738E-2</v>
      </c>
      <c r="E21">
        <v>1.6260162601626001E-2</v>
      </c>
      <c r="F21" s="14">
        <v>4</v>
      </c>
      <c r="G21">
        <v>1.4</v>
      </c>
      <c r="H21" s="15">
        <v>2.7</v>
      </c>
    </row>
    <row r="22" spans="1:8" x14ac:dyDescent="0.25">
      <c r="A22" s="13" t="s">
        <v>28</v>
      </c>
      <c r="B22" s="14">
        <v>1.6317016317016299E-2</v>
      </c>
      <c r="C22" s="15">
        <v>1.1655011655011699E-2</v>
      </c>
      <c r="D22">
        <v>5.1282051282051301E-2</v>
      </c>
      <c r="E22">
        <v>1.6317016317016299E-2</v>
      </c>
      <c r="F22" s="14">
        <v>3.1428571428571499</v>
      </c>
      <c r="G22">
        <v>1.3999999999999899</v>
      </c>
      <c r="H22" s="15">
        <v>2.27142857142857</v>
      </c>
    </row>
    <row r="23" spans="1:8" x14ac:dyDescent="0.25">
      <c r="A23" s="13" t="s">
        <v>29</v>
      </c>
      <c r="B23" s="14">
        <v>5.5555555555555601E-3</v>
      </c>
      <c r="C23" s="15">
        <v>1.94444444444444E-2</v>
      </c>
      <c r="D23">
        <v>6.3888888888888898E-2</v>
      </c>
      <c r="E23">
        <v>2.5000000000000001E-2</v>
      </c>
      <c r="F23" s="14">
        <v>11.5</v>
      </c>
      <c r="G23">
        <v>1.28571428571429</v>
      </c>
      <c r="H23" s="15">
        <v>6.3928571428571397</v>
      </c>
    </row>
    <row r="24" spans="1:8" x14ac:dyDescent="0.25">
      <c r="A24" s="13" t="s">
        <v>30</v>
      </c>
      <c r="B24" s="14">
        <v>6.7114093959731499E-3</v>
      </c>
      <c r="C24" s="15">
        <v>6.7114093959731499E-3</v>
      </c>
      <c r="D24">
        <v>5.3691275167785199E-2</v>
      </c>
      <c r="E24">
        <v>1.5659955257270701E-2</v>
      </c>
      <c r="F24" s="14">
        <v>8</v>
      </c>
      <c r="G24">
        <v>2.3333333333333401</v>
      </c>
      <c r="H24" s="15">
        <v>5.1666666666666696</v>
      </c>
    </row>
    <row r="25" spans="1:8" x14ac:dyDescent="0.25">
      <c r="A25" s="13" t="s">
        <v>31</v>
      </c>
      <c r="B25" s="14">
        <v>1.5414258188824701E-2</v>
      </c>
      <c r="C25" s="15">
        <v>1.5414258188824701E-2</v>
      </c>
      <c r="D25">
        <v>5.0096339113680201E-2</v>
      </c>
      <c r="E25">
        <v>7.7071290944123296E-3</v>
      </c>
      <c r="F25" s="14">
        <v>3.25</v>
      </c>
      <c r="G25">
        <v>0.499999999999999</v>
      </c>
      <c r="H25" s="15">
        <v>1.875</v>
      </c>
    </row>
    <row r="26" spans="1:8" x14ac:dyDescent="0.25">
      <c r="A26" s="13" t="s">
        <v>32</v>
      </c>
      <c r="B26" s="14">
        <v>2.1929824561403501E-2</v>
      </c>
      <c r="C26" s="15">
        <v>1.7543859649122799E-2</v>
      </c>
      <c r="D26">
        <v>4.8245614035087703E-2</v>
      </c>
      <c r="E26">
        <v>8.7719298245613996E-3</v>
      </c>
      <c r="F26" s="14">
        <v>2.2000000000000002</v>
      </c>
      <c r="G26">
        <v>0.5</v>
      </c>
      <c r="H26" s="15">
        <v>1.35</v>
      </c>
    </row>
    <row r="27" spans="1:8" x14ac:dyDescent="0.25">
      <c r="A27" s="13" t="s">
        <v>33</v>
      </c>
      <c r="B27" s="14">
        <v>8.1585081585081598E-3</v>
      </c>
      <c r="C27" s="15">
        <v>1.3986013986014E-2</v>
      </c>
      <c r="D27">
        <v>3.4965034965035002E-2</v>
      </c>
      <c r="E27">
        <v>1.1655011655011699E-2</v>
      </c>
      <c r="F27" s="14">
        <v>4.28571428571429</v>
      </c>
      <c r="G27">
        <v>0.83333333333333603</v>
      </c>
      <c r="H27" s="15">
        <v>2.5595238095238102</v>
      </c>
    </row>
    <row r="28" spans="1:8" x14ac:dyDescent="0.25">
      <c r="A28" s="13" t="s">
        <v>34</v>
      </c>
      <c r="B28" s="14">
        <v>1.0582010582010601E-2</v>
      </c>
      <c r="C28" s="15">
        <v>5.2910052910052898E-3</v>
      </c>
      <c r="D28">
        <v>3.7037037037037E-2</v>
      </c>
      <c r="E28">
        <v>1.58730158730159E-2</v>
      </c>
      <c r="F28" s="14">
        <v>3.4999999999999898</v>
      </c>
      <c r="G28">
        <v>3.0000000000000102</v>
      </c>
      <c r="H28" s="15">
        <v>3.25</v>
      </c>
    </row>
    <row r="29" spans="1:8" x14ac:dyDescent="0.25">
      <c r="A29" s="13" t="s">
        <v>35</v>
      </c>
      <c r="B29" s="14">
        <v>1.7045454545454499E-2</v>
      </c>
      <c r="C29" s="15">
        <v>1.13636363636364E-2</v>
      </c>
      <c r="D29">
        <v>5.1136363636363598E-2</v>
      </c>
      <c r="E29">
        <v>1.5151515151515201E-2</v>
      </c>
      <c r="F29" s="14">
        <v>3.0000000000000102</v>
      </c>
      <c r="G29">
        <v>1.3333333333333299</v>
      </c>
      <c r="H29" s="15">
        <v>2.1666666666666701</v>
      </c>
    </row>
    <row r="30" spans="1:8" x14ac:dyDescent="0.25">
      <c r="A30" s="13" t="s">
        <v>36</v>
      </c>
      <c r="B30" s="14">
        <v>0</v>
      </c>
      <c r="C30" s="15">
        <v>1.0989010989011E-2</v>
      </c>
      <c r="D30">
        <v>4.7619047619047603E-2</v>
      </c>
      <c r="E30">
        <v>1.8315018315018299E-2</v>
      </c>
      <c r="F30" s="14">
        <v>0</v>
      </c>
      <c r="G30">
        <v>1.6666666666666601</v>
      </c>
      <c r="H30" s="15">
        <v>0.83333333333333204</v>
      </c>
    </row>
    <row r="31" spans="1:8" x14ac:dyDescent="0.25">
      <c r="A31" s="13" t="s">
        <v>37</v>
      </c>
      <c r="B31" s="14">
        <v>6.8027210884353704E-3</v>
      </c>
      <c r="C31" s="15">
        <v>3.40136054421769E-3</v>
      </c>
      <c r="D31">
        <v>2.3809523809523801E-2</v>
      </c>
      <c r="E31">
        <v>1.3605442176870699E-2</v>
      </c>
      <c r="F31" s="14">
        <v>3.5</v>
      </c>
      <c r="G31">
        <v>3.99999999999998</v>
      </c>
      <c r="H31" s="15">
        <v>3.7499999999999898</v>
      </c>
    </row>
    <row r="32" spans="1:8" x14ac:dyDescent="0.25">
      <c r="A32" s="13" t="s">
        <v>38</v>
      </c>
      <c r="B32" s="14">
        <v>0</v>
      </c>
      <c r="C32" s="15">
        <v>3.3003300330032999E-3</v>
      </c>
      <c r="D32">
        <v>0</v>
      </c>
      <c r="E32">
        <v>2.6402640264026399E-2</v>
      </c>
      <c r="F32" s="14">
        <v>0</v>
      </c>
      <c r="G32">
        <v>8</v>
      </c>
      <c r="H32" s="15">
        <v>4</v>
      </c>
    </row>
    <row r="33" spans="1:8" x14ac:dyDescent="0.25">
      <c r="A33" s="13" t="s">
        <v>39</v>
      </c>
      <c r="B33" s="14">
        <v>5.6980056980057E-3</v>
      </c>
      <c r="C33" s="15">
        <v>2.84900284900285E-3</v>
      </c>
      <c r="D33">
        <v>1.9943019943019901E-2</v>
      </c>
      <c r="E33">
        <v>8.5470085470085496E-3</v>
      </c>
      <c r="F33" s="14">
        <v>3.4999999999999898</v>
      </c>
      <c r="G33">
        <v>3</v>
      </c>
      <c r="H33" s="15">
        <v>3.25</v>
      </c>
    </row>
    <row r="34" spans="1:8" x14ac:dyDescent="0.25">
      <c r="A34" s="13" t="s">
        <v>40</v>
      </c>
      <c r="B34" s="14">
        <v>0</v>
      </c>
      <c r="C34" s="15">
        <v>0</v>
      </c>
      <c r="D34">
        <v>2.5157232704402501E-3</v>
      </c>
      <c r="E34">
        <v>0</v>
      </c>
      <c r="F34" s="14">
        <v>0</v>
      </c>
      <c r="G34">
        <v>0</v>
      </c>
      <c r="H34" s="15">
        <v>0</v>
      </c>
    </row>
    <row r="35" spans="1:8" x14ac:dyDescent="0.25">
      <c r="A35" s="13" t="s">
        <v>41</v>
      </c>
      <c r="B35" s="14">
        <v>3.6764705882352902E-3</v>
      </c>
      <c r="C35" s="15">
        <v>4.9019607843137298E-3</v>
      </c>
      <c r="D35">
        <v>1.9607843137254902E-2</v>
      </c>
      <c r="E35">
        <v>4.9019607843137298E-3</v>
      </c>
      <c r="F35" s="14">
        <v>5.3333333333333401</v>
      </c>
      <c r="G35">
        <v>1</v>
      </c>
      <c r="H35" s="15">
        <v>3.1666666666666701</v>
      </c>
    </row>
    <row r="36" spans="1:8" x14ac:dyDescent="0.25">
      <c r="A36" s="13" t="s">
        <v>42</v>
      </c>
      <c r="B36" s="14">
        <v>2.2435897435897401E-2</v>
      </c>
      <c r="C36" s="15">
        <v>1.6025641025641E-2</v>
      </c>
      <c r="D36">
        <v>6.7307692307692304E-2</v>
      </c>
      <c r="E36">
        <v>2.5641025641025599E-2</v>
      </c>
      <c r="F36" s="14">
        <v>3</v>
      </c>
      <c r="G36">
        <v>1.6</v>
      </c>
      <c r="H36" s="15">
        <v>2.2999999999999998</v>
      </c>
    </row>
    <row r="37" spans="1:8" x14ac:dyDescent="0.25">
      <c r="A37" s="13" t="s">
        <v>43</v>
      </c>
      <c r="B37" s="14">
        <v>5.0890585241730301E-3</v>
      </c>
      <c r="C37" s="15">
        <v>0</v>
      </c>
      <c r="D37">
        <v>0</v>
      </c>
      <c r="E37">
        <v>0</v>
      </c>
      <c r="F37" s="14">
        <v>0</v>
      </c>
      <c r="G37">
        <v>0</v>
      </c>
      <c r="H37" s="15">
        <v>0</v>
      </c>
    </row>
    <row r="38" spans="1:8" x14ac:dyDescent="0.25">
      <c r="A38" s="13" t="s">
        <v>44</v>
      </c>
      <c r="B38" s="14">
        <v>8.4602368866328298E-4</v>
      </c>
      <c r="C38" s="15">
        <v>8.4602368866328298E-4</v>
      </c>
      <c r="D38">
        <v>0</v>
      </c>
      <c r="E38">
        <v>0</v>
      </c>
      <c r="F38" s="14">
        <v>0</v>
      </c>
      <c r="G38">
        <v>0</v>
      </c>
      <c r="H38" s="15">
        <v>0</v>
      </c>
    </row>
    <row r="39" spans="1:8" x14ac:dyDescent="0.25">
      <c r="A39" s="13" t="s">
        <v>45</v>
      </c>
      <c r="B39" s="14">
        <v>0</v>
      </c>
      <c r="C39" s="15">
        <v>0</v>
      </c>
      <c r="D39">
        <v>3.66300366300366E-3</v>
      </c>
      <c r="E39">
        <v>0</v>
      </c>
      <c r="F39" s="14">
        <v>0</v>
      </c>
      <c r="G39">
        <v>0</v>
      </c>
      <c r="H39" s="15">
        <v>0</v>
      </c>
    </row>
    <row r="40" spans="1:8" x14ac:dyDescent="0.25">
      <c r="A40" s="13" t="s">
        <v>46</v>
      </c>
      <c r="B40" s="14">
        <v>1.57232704402516E-2</v>
      </c>
      <c r="C40" s="15">
        <v>2.6729559748427702E-2</v>
      </c>
      <c r="D40">
        <v>4.40251572327044E-2</v>
      </c>
      <c r="E40">
        <v>1.88679245283019E-2</v>
      </c>
      <c r="F40" s="14">
        <v>2.7999999999999901</v>
      </c>
      <c r="G40">
        <v>0.70588235294117596</v>
      </c>
      <c r="H40" s="15">
        <v>1.75294117647059</v>
      </c>
    </row>
    <row r="41" spans="1:8" x14ac:dyDescent="0.25">
      <c r="A41" s="13" t="s">
        <v>47</v>
      </c>
      <c r="B41" s="14">
        <v>6.9444444444444397E-3</v>
      </c>
      <c r="C41" s="15">
        <v>6.9444444444444397E-3</v>
      </c>
      <c r="D41">
        <v>0</v>
      </c>
      <c r="E41">
        <v>6.9444444444444397E-3</v>
      </c>
      <c r="F41" s="14">
        <v>0</v>
      </c>
      <c r="G41">
        <v>1</v>
      </c>
      <c r="H41" s="15">
        <v>0.5</v>
      </c>
    </row>
    <row r="42" spans="1:8" x14ac:dyDescent="0.25">
      <c r="A42" s="13" t="s">
        <v>48</v>
      </c>
      <c r="B42" s="14">
        <v>7.9365079365079395E-3</v>
      </c>
      <c r="C42" s="15">
        <v>1.0582010582010601E-2</v>
      </c>
      <c r="D42">
        <v>2.3809523809523801E-2</v>
      </c>
      <c r="E42">
        <v>1.0582010582010601E-2</v>
      </c>
      <c r="F42" s="14">
        <v>3</v>
      </c>
      <c r="G42">
        <v>1</v>
      </c>
      <c r="H42" s="15">
        <v>2</v>
      </c>
    </row>
    <row r="43" spans="1:8" x14ac:dyDescent="0.25">
      <c r="A43" s="13" t="s">
        <v>49</v>
      </c>
      <c r="B43" s="14">
        <v>2.8368794326241099E-2</v>
      </c>
      <c r="C43" s="15">
        <v>2.8368794326241099E-2</v>
      </c>
      <c r="D43">
        <v>5.6737588652482303E-2</v>
      </c>
      <c r="E43">
        <v>2.4822695035461001E-2</v>
      </c>
      <c r="F43" s="14">
        <v>2</v>
      </c>
      <c r="G43">
        <v>0.875000000000001</v>
      </c>
      <c r="H43" s="15">
        <v>1.4375</v>
      </c>
    </row>
    <row r="44" spans="1:8" x14ac:dyDescent="0.25">
      <c r="A44" s="13" t="s">
        <v>50</v>
      </c>
      <c r="B44" s="14">
        <v>2.3703703703703699E-2</v>
      </c>
      <c r="C44" s="15">
        <v>1.48148148148148E-2</v>
      </c>
      <c r="D44">
        <v>4.8888888888888898E-2</v>
      </c>
      <c r="E44">
        <v>1.3333333333333299E-2</v>
      </c>
      <c r="F44" s="14">
        <v>2.0625</v>
      </c>
      <c r="G44">
        <v>0.89999999999999902</v>
      </c>
      <c r="H44" s="15">
        <v>1.48125</v>
      </c>
    </row>
    <row r="45" spans="1:8" x14ac:dyDescent="0.25">
      <c r="A45" s="13" t="s">
        <v>51</v>
      </c>
      <c r="B45" s="14">
        <v>1.9723865877712E-2</v>
      </c>
      <c r="C45" s="15">
        <v>1.5779092702169598E-2</v>
      </c>
      <c r="D45">
        <v>8.0867850098619298E-2</v>
      </c>
      <c r="E45">
        <v>1.9723865877712E-2</v>
      </c>
      <c r="F45" s="14">
        <v>4.1000000000000103</v>
      </c>
      <c r="G45">
        <v>1.25</v>
      </c>
      <c r="H45" s="15">
        <v>2.6749999999999998</v>
      </c>
    </row>
    <row r="46" spans="1:8" x14ac:dyDescent="0.25">
      <c r="A46" s="13" t="s">
        <v>52</v>
      </c>
      <c r="B46" s="14">
        <v>9.6153846153846194E-3</v>
      </c>
      <c r="C46" s="15">
        <v>9.6153846153846194E-3</v>
      </c>
      <c r="D46">
        <v>3.5256410256410298E-2</v>
      </c>
      <c r="E46">
        <v>1.6025641025641E-2</v>
      </c>
      <c r="F46" s="14">
        <v>3.6666666666666701</v>
      </c>
      <c r="G46">
        <v>1.6666666666666601</v>
      </c>
      <c r="H46" s="15">
        <v>2.6666666666666701</v>
      </c>
    </row>
    <row r="47" spans="1:8" x14ac:dyDescent="0.25">
      <c r="A47" s="13" t="s">
        <v>53</v>
      </c>
      <c r="B47" s="14">
        <v>2.39520958083832E-2</v>
      </c>
      <c r="C47" s="15">
        <v>1.5968063872255502E-2</v>
      </c>
      <c r="D47">
        <v>5.9880239520958098E-2</v>
      </c>
      <c r="E47">
        <v>2.1956087824351302E-2</v>
      </c>
      <c r="F47" s="14">
        <v>2.5</v>
      </c>
      <c r="G47">
        <v>1.375</v>
      </c>
      <c r="H47" s="15">
        <v>1.9375</v>
      </c>
    </row>
    <row r="48" spans="1:8" x14ac:dyDescent="0.25">
      <c r="A48" s="13" t="s">
        <v>54</v>
      </c>
      <c r="B48" s="14">
        <v>1.1904761904761901E-2</v>
      </c>
      <c r="C48" s="15">
        <v>1.4005602240896401E-2</v>
      </c>
      <c r="D48">
        <v>4.4817927170868299E-2</v>
      </c>
      <c r="E48">
        <v>2.1008403361344501E-2</v>
      </c>
      <c r="F48" s="14">
        <v>3.7647058823529398</v>
      </c>
      <c r="G48">
        <v>1.49999999999999</v>
      </c>
      <c r="H48" s="15">
        <v>2.6323529411764701</v>
      </c>
    </row>
    <row r="49" spans="1:8" x14ac:dyDescent="0.25">
      <c r="A49" s="13" t="s">
        <v>55</v>
      </c>
      <c r="B49" s="14">
        <v>1.41843971631206E-2</v>
      </c>
      <c r="C49" s="15">
        <v>2.4822695035461001E-2</v>
      </c>
      <c r="D49">
        <v>3.1914893617021302E-2</v>
      </c>
      <c r="E49">
        <v>1.77304964539007E-2</v>
      </c>
      <c r="F49" s="14">
        <v>2.25</v>
      </c>
      <c r="G49">
        <v>0.71428571428571397</v>
      </c>
      <c r="H49" s="15">
        <v>1.4821428571428601</v>
      </c>
    </row>
    <row r="50" spans="1:8" x14ac:dyDescent="0.25">
      <c r="A50" s="13" t="s">
        <v>56</v>
      </c>
      <c r="B50" s="14">
        <v>9.8039215686274508E-3</v>
      </c>
      <c r="C50" s="15">
        <v>1.4705882352941201E-2</v>
      </c>
      <c r="D50">
        <v>3.7254901960784299E-2</v>
      </c>
      <c r="E50">
        <v>1.9607843137254902E-2</v>
      </c>
      <c r="F50" s="14">
        <v>3.8</v>
      </c>
      <c r="G50">
        <v>1.3333333333333299</v>
      </c>
      <c r="H50" s="15">
        <v>2.5666666666666602</v>
      </c>
    </row>
    <row r="51" spans="1:8" x14ac:dyDescent="0.25">
      <c r="A51" s="13" t="s">
        <v>57</v>
      </c>
      <c r="B51" s="14">
        <v>1.6330451488952898E-2</v>
      </c>
      <c r="C51" s="15">
        <v>1.3448607108549501E-2</v>
      </c>
      <c r="D51">
        <v>4.6109510086455301E-2</v>
      </c>
      <c r="E51">
        <v>2.2094140249759801E-2</v>
      </c>
      <c r="F51" s="14">
        <v>2.8235294117647101</v>
      </c>
      <c r="G51">
        <v>1.6428571428571399</v>
      </c>
      <c r="H51" s="15">
        <v>2.23319327731092</v>
      </c>
    </row>
    <row r="52" spans="1:8" x14ac:dyDescent="0.25">
      <c r="A52" s="13" t="s">
        <v>58</v>
      </c>
      <c r="B52" s="14">
        <v>1.5503875968992199E-2</v>
      </c>
      <c r="C52" s="15">
        <v>0</v>
      </c>
      <c r="D52">
        <v>7.7519379844961198E-2</v>
      </c>
      <c r="E52">
        <v>3.1007751937984499E-2</v>
      </c>
      <c r="F52" s="14">
        <v>5.0000000000000098</v>
      </c>
      <c r="G52">
        <v>0</v>
      </c>
      <c r="H52" s="15">
        <v>2.5000000000000102</v>
      </c>
    </row>
    <row r="53" spans="1:8" x14ac:dyDescent="0.25">
      <c r="A53" s="13" t="s">
        <v>59</v>
      </c>
      <c r="B53" s="14">
        <v>5.8479532163742704E-3</v>
      </c>
      <c r="C53" s="15">
        <v>7.7972709551656898E-3</v>
      </c>
      <c r="D53">
        <v>2.5341130604288501E-2</v>
      </c>
      <c r="E53">
        <v>9.7465886939571093E-3</v>
      </c>
      <c r="F53" s="14">
        <v>4.3333333333333304</v>
      </c>
      <c r="G53">
        <v>1.25</v>
      </c>
      <c r="H53" s="15">
        <v>2.7916666666666701</v>
      </c>
    </row>
    <row r="54" spans="1:8" x14ac:dyDescent="0.25">
      <c r="A54" s="13" t="s">
        <v>60</v>
      </c>
      <c r="B54" s="14">
        <v>2.0066889632107E-2</v>
      </c>
      <c r="C54" s="15">
        <v>1.56075808249721E-2</v>
      </c>
      <c r="D54">
        <v>4.7937569676700098E-2</v>
      </c>
      <c r="E54">
        <v>1.6722408026755901E-2</v>
      </c>
      <c r="F54" s="14">
        <v>2.3888888888888902</v>
      </c>
      <c r="G54">
        <v>1.0714285714285801</v>
      </c>
      <c r="H54" s="15">
        <v>1.73015873015873</v>
      </c>
    </row>
    <row r="55" spans="1:8" x14ac:dyDescent="0.25">
      <c r="A55" s="13" t="s">
        <v>61</v>
      </c>
      <c r="B55" s="14">
        <v>1.4705882352941201E-2</v>
      </c>
      <c r="C55" s="15">
        <v>4.9019607843137298E-3</v>
      </c>
      <c r="D55">
        <v>4.4117647058823498E-2</v>
      </c>
      <c r="E55">
        <v>1.7156862745097999E-2</v>
      </c>
      <c r="F55" s="14">
        <v>2.9999999999999898</v>
      </c>
      <c r="G55">
        <v>3.4999999999999898</v>
      </c>
      <c r="H55" s="15">
        <v>3.2499999999999898</v>
      </c>
    </row>
    <row r="56" spans="1:8" x14ac:dyDescent="0.25">
      <c r="A56" s="13" t="s">
        <v>62</v>
      </c>
      <c r="B56" s="14">
        <v>1.8970189701897001E-2</v>
      </c>
      <c r="C56" s="15">
        <v>1.0840108401084E-2</v>
      </c>
      <c r="D56">
        <v>5.4200542005420099E-2</v>
      </c>
      <c r="E56">
        <v>1.0840108401084E-2</v>
      </c>
      <c r="F56" s="14">
        <v>2.8571428571428599</v>
      </c>
      <c r="G56">
        <v>1</v>
      </c>
      <c r="H56" s="15">
        <v>1.9285714285714299</v>
      </c>
    </row>
    <row r="57" spans="1:8" x14ac:dyDescent="0.25">
      <c r="A57" s="13" t="s">
        <v>63</v>
      </c>
      <c r="B57" s="14">
        <v>0</v>
      </c>
      <c r="C57" s="15">
        <v>8.7719298245613996E-3</v>
      </c>
      <c r="D57">
        <v>4.3859649122807001E-2</v>
      </c>
      <c r="E57">
        <v>2.6315789473684199E-2</v>
      </c>
      <c r="F57" s="14">
        <v>0</v>
      </c>
      <c r="G57">
        <v>3</v>
      </c>
      <c r="H57" s="15">
        <v>1.5</v>
      </c>
    </row>
    <row r="58" spans="1:8" x14ac:dyDescent="0.25">
      <c r="A58" s="13" t="s">
        <v>64</v>
      </c>
      <c r="B58" s="14">
        <v>9.1324200913242004E-3</v>
      </c>
      <c r="C58" s="15">
        <v>1.3698630136986301E-2</v>
      </c>
      <c r="D58">
        <v>3.1963470319634701E-2</v>
      </c>
      <c r="E58">
        <v>1.3698630136986301E-2</v>
      </c>
      <c r="F58" s="14">
        <v>3.5</v>
      </c>
      <c r="G58">
        <v>1</v>
      </c>
      <c r="H58" s="15">
        <v>2.25</v>
      </c>
    </row>
    <row r="59" spans="1:8" x14ac:dyDescent="0.25">
      <c r="A59" s="13" t="s">
        <v>65</v>
      </c>
      <c r="B59" s="14">
        <v>1.2944983818770199E-2</v>
      </c>
      <c r="C59" s="15">
        <v>1.13268608414239E-2</v>
      </c>
      <c r="D59">
        <v>5.9870550161812301E-2</v>
      </c>
      <c r="E59">
        <v>1.2944983818770199E-2</v>
      </c>
      <c r="F59" s="14">
        <v>4.6250000000000098</v>
      </c>
      <c r="G59">
        <v>1.1428571428571499</v>
      </c>
      <c r="H59" s="15">
        <v>2.8839285714285801</v>
      </c>
    </row>
    <row r="60" spans="1:8" x14ac:dyDescent="0.25">
      <c r="A60" s="13" t="s">
        <v>66</v>
      </c>
      <c r="B60" s="14">
        <v>1.6260162601626001E-2</v>
      </c>
      <c r="C60" s="15">
        <v>8.1300813008130107E-3</v>
      </c>
      <c r="D60">
        <v>1.6260162601626001E-2</v>
      </c>
      <c r="E60">
        <v>8.1300813008130107E-3</v>
      </c>
      <c r="F60" s="14">
        <v>1</v>
      </c>
      <c r="G60">
        <v>1</v>
      </c>
      <c r="H60" s="15">
        <v>1</v>
      </c>
    </row>
    <row r="61" spans="1:8" x14ac:dyDescent="0.25">
      <c r="A61" s="13" t="s">
        <v>67</v>
      </c>
      <c r="B61" s="14">
        <v>2.66666666666667E-2</v>
      </c>
      <c r="C61" s="15">
        <v>0.03</v>
      </c>
      <c r="D61">
        <v>7.3333333333333306E-2</v>
      </c>
      <c r="E61">
        <v>2.66666666666667E-2</v>
      </c>
      <c r="F61" s="14">
        <v>2.75</v>
      </c>
      <c r="G61">
        <v>0.88888888888888995</v>
      </c>
      <c r="H61" s="15">
        <v>1.81944444444444</v>
      </c>
    </row>
    <row r="62" spans="1:8" x14ac:dyDescent="0.25">
      <c r="A62" s="13" t="s">
        <v>68</v>
      </c>
      <c r="B62" s="14">
        <v>1.22699386503067E-2</v>
      </c>
      <c r="C62" s="15">
        <v>2.2494887525562401E-2</v>
      </c>
      <c r="D62">
        <v>3.4764826175869103E-2</v>
      </c>
      <c r="E62">
        <v>2.4539877300613501E-2</v>
      </c>
      <c r="F62" s="14">
        <v>2.8333333333333401</v>
      </c>
      <c r="G62">
        <v>1.0909090909090899</v>
      </c>
      <c r="H62" s="15">
        <v>1.9621212121212199</v>
      </c>
    </row>
    <row r="63" spans="1:8" x14ac:dyDescent="0.25">
      <c r="A63" s="13" t="s">
        <v>69</v>
      </c>
      <c r="B63" s="14">
        <v>1.7783857729138201E-2</v>
      </c>
      <c r="C63" s="15">
        <v>1.6415868673050601E-2</v>
      </c>
      <c r="D63">
        <v>5.6087551299589603E-2</v>
      </c>
      <c r="E63">
        <v>2.2799817601459198E-2</v>
      </c>
      <c r="F63" s="14">
        <v>3.1538461538461502</v>
      </c>
      <c r="G63">
        <v>1.3888888888888899</v>
      </c>
      <c r="H63" s="15">
        <v>2.27136752136752</v>
      </c>
    </row>
    <row r="64" spans="1:8" x14ac:dyDescent="0.25">
      <c r="A64" s="13" t="s">
        <v>70</v>
      </c>
      <c r="B64" s="14">
        <v>8.5470085470085496E-3</v>
      </c>
      <c r="C64" s="15">
        <v>1.2820512820512799E-2</v>
      </c>
      <c r="D64">
        <v>4.7008547008547001E-2</v>
      </c>
      <c r="E64">
        <v>2.5641025641025599E-2</v>
      </c>
      <c r="F64" s="14">
        <v>5.5</v>
      </c>
      <c r="G64">
        <v>2</v>
      </c>
      <c r="H64" s="15">
        <v>3.75</v>
      </c>
    </row>
    <row r="65" spans="1:8" x14ac:dyDescent="0.25">
      <c r="A65" s="13" t="s">
        <v>71</v>
      </c>
      <c r="B65" s="14">
        <v>1.77993527508091E-2</v>
      </c>
      <c r="C65" s="15">
        <v>1.6181229773462799E-2</v>
      </c>
      <c r="D65">
        <v>4.2071197411003201E-2</v>
      </c>
      <c r="E65">
        <v>2.4271844660194199E-2</v>
      </c>
      <c r="F65" s="14">
        <v>2.3636363636363602</v>
      </c>
      <c r="G65">
        <v>1.5</v>
      </c>
      <c r="H65" s="15">
        <v>1.9318181818181801</v>
      </c>
    </row>
    <row r="66" spans="1:8" x14ac:dyDescent="0.25">
      <c r="A66" s="13" t="s">
        <v>72</v>
      </c>
      <c r="B66" s="14">
        <v>1.00704934541793E-2</v>
      </c>
      <c r="C66" s="15">
        <v>1.1413225914736499E-2</v>
      </c>
      <c r="D66">
        <v>3.0211480362537801E-2</v>
      </c>
      <c r="E66">
        <v>1.34273246055723E-2</v>
      </c>
      <c r="F66" s="14">
        <v>2.9999999999999898</v>
      </c>
      <c r="G66">
        <v>1.1764705882352899</v>
      </c>
      <c r="H66" s="15">
        <v>2.0882352941176401</v>
      </c>
    </row>
    <row r="67" spans="1:8" x14ac:dyDescent="0.25">
      <c r="A67" s="13" t="s">
        <v>73</v>
      </c>
      <c r="B67" s="14">
        <v>1.1789924973204699E-2</v>
      </c>
      <c r="C67" s="15">
        <v>1.0718113612004299E-2</v>
      </c>
      <c r="D67">
        <v>3.2690246516613099E-2</v>
      </c>
      <c r="E67">
        <v>1.5541264737406199E-2</v>
      </c>
      <c r="F67" s="14">
        <v>2.77272727272728</v>
      </c>
      <c r="G67">
        <v>1.45</v>
      </c>
      <c r="H67" s="15">
        <v>2.1113636363636399</v>
      </c>
    </row>
    <row r="68" spans="1:8" x14ac:dyDescent="0.25">
      <c r="A68" s="13" t="s">
        <v>74</v>
      </c>
      <c r="B68" s="14">
        <v>5.1282051282051299E-3</v>
      </c>
      <c r="C68" s="15">
        <v>1.7094017094017101E-3</v>
      </c>
      <c r="D68">
        <v>3.2478632478632502E-2</v>
      </c>
      <c r="E68">
        <v>1.8803418803418799E-2</v>
      </c>
      <c r="F68" s="14">
        <v>6.3333333333333401</v>
      </c>
      <c r="G68">
        <v>11</v>
      </c>
      <c r="H68" s="15">
        <v>8.6666666666666607</v>
      </c>
    </row>
    <row r="69" spans="1:8" x14ac:dyDescent="0.25">
      <c r="A69" s="13" t="s">
        <v>75</v>
      </c>
      <c r="B69" s="14">
        <v>1.7460317460317499E-2</v>
      </c>
      <c r="C69" s="15">
        <v>1.26984126984127E-2</v>
      </c>
      <c r="D69">
        <v>5.3968253968253999E-2</v>
      </c>
      <c r="E69">
        <v>1.58730158730159E-2</v>
      </c>
      <c r="F69" s="14">
        <v>3.0909090909090899</v>
      </c>
      <c r="G69">
        <v>1.25</v>
      </c>
      <c r="H69" s="15">
        <v>2.1704545454545401</v>
      </c>
    </row>
    <row r="70" spans="1:8" x14ac:dyDescent="0.25">
      <c r="A70" s="13" t="s">
        <v>76</v>
      </c>
      <c r="B70" s="14">
        <v>1.5659955257270701E-2</v>
      </c>
      <c r="C70" s="15">
        <v>1.11856823266219E-2</v>
      </c>
      <c r="D70">
        <v>4.4742729306487698E-2</v>
      </c>
      <c r="E70">
        <v>2.01342281879195E-2</v>
      </c>
      <c r="F70" s="14">
        <v>2.8571428571428599</v>
      </c>
      <c r="G70">
        <v>1.80000000000001</v>
      </c>
      <c r="H70" s="15">
        <v>2.3285714285714301</v>
      </c>
    </row>
    <row r="71" spans="1:8" x14ac:dyDescent="0.25">
      <c r="A71" s="13" t="s">
        <v>77</v>
      </c>
      <c r="B71" s="14">
        <v>1.0582010582010601E-2</v>
      </c>
      <c r="C71" s="15">
        <v>1.3227513227513201E-2</v>
      </c>
      <c r="D71">
        <v>3.9682539682539701E-2</v>
      </c>
      <c r="E71">
        <v>1.58730158730159E-2</v>
      </c>
      <c r="F71" s="14">
        <v>3.75</v>
      </c>
      <c r="G71">
        <v>1.2</v>
      </c>
      <c r="H71" s="15">
        <v>2.4750000000000001</v>
      </c>
    </row>
    <row r="72" spans="1:8" x14ac:dyDescent="0.25">
      <c r="A72" s="13" t="s">
        <v>78</v>
      </c>
      <c r="B72" s="14">
        <v>1.8099547511312201E-2</v>
      </c>
      <c r="C72" s="15">
        <v>3.0165912518853699E-2</v>
      </c>
      <c r="D72">
        <v>4.67571644042232E-2</v>
      </c>
      <c r="E72">
        <v>3.0165912518853699E-2</v>
      </c>
      <c r="F72" s="14">
        <v>2.5833333333333299</v>
      </c>
      <c r="G72">
        <v>1</v>
      </c>
      <c r="H72" s="15">
        <v>1.7916666666666701</v>
      </c>
    </row>
    <row r="73" spans="1:8" x14ac:dyDescent="0.25">
      <c r="A73" s="13" t="s">
        <v>79</v>
      </c>
      <c r="B73" s="14">
        <v>7.09219858156028E-3</v>
      </c>
      <c r="C73" s="15">
        <v>7.09219858156028E-3</v>
      </c>
      <c r="D73">
        <v>3.54609929078014E-2</v>
      </c>
      <c r="E73">
        <v>7.09219858156028E-3</v>
      </c>
      <c r="F73" s="14">
        <v>5</v>
      </c>
      <c r="G73">
        <v>1</v>
      </c>
      <c r="H73" s="15">
        <v>3</v>
      </c>
    </row>
    <row r="74" spans="1:8" x14ac:dyDescent="0.25">
      <c r="A74" s="13" t="s">
        <v>80</v>
      </c>
      <c r="B74" s="14">
        <v>1.38888888888889E-2</v>
      </c>
      <c r="C74" s="15">
        <v>0</v>
      </c>
      <c r="D74">
        <v>7.6388888888888895E-2</v>
      </c>
      <c r="E74">
        <v>1.38888888888889E-2</v>
      </c>
      <c r="F74" s="14">
        <v>5.5</v>
      </c>
      <c r="G74">
        <v>0</v>
      </c>
      <c r="H74" s="15">
        <v>2.75</v>
      </c>
    </row>
    <row r="75" spans="1:8" x14ac:dyDescent="0.25">
      <c r="A75" s="13" t="s">
        <v>81</v>
      </c>
      <c r="B75" s="14">
        <v>1.3661202185792301E-2</v>
      </c>
      <c r="C75" s="15">
        <v>1.3661202185792301E-2</v>
      </c>
      <c r="D75">
        <v>4.6448087431693999E-2</v>
      </c>
      <c r="E75">
        <v>1.63934426229508E-2</v>
      </c>
      <c r="F75" s="14">
        <v>3.4000000000000101</v>
      </c>
      <c r="G75">
        <v>1.2</v>
      </c>
      <c r="H75" s="15">
        <v>2.30000000000001</v>
      </c>
    </row>
    <row r="76" spans="1:8" x14ac:dyDescent="0.25">
      <c r="A76" s="13" t="s">
        <v>82</v>
      </c>
      <c r="B76" s="14">
        <v>4.6099290780141799E-2</v>
      </c>
      <c r="C76" s="15">
        <v>2.4822695035461001E-2</v>
      </c>
      <c r="D76">
        <v>2.8368794326241099E-2</v>
      </c>
      <c r="E76">
        <v>3.54609929078014E-2</v>
      </c>
      <c r="F76" s="14">
        <v>0.61538461538461497</v>
      </c>
      <c r="G76">
        <v>1.4285714285714299</v>
      </c>
      <c r="H76" s="15">
        <v>1.0219780219780199</v>
      </c>
    </row>
    <row r="77" spans="1:8" x14ac:dyDescent="0.25">
      <c r="A77" s="13" t="s">
        <v>83</v>
      </c>
      <c r="B77" s="14">
        <v>3.1897926634768703E-2</v>
      </c>
      <c r="C77" s="15">
        <v>3.3492822966507199E-2</v>
      </c>
      <c r="D77">
        <v>3.6682615629984101E-2</v>
      </c>
      <c r="E77">
        <v>2.5518341307814999E-2</v>
      </c>
      <c r="F77" s="14">
        <v>1.1499999999999999</v>
      </c>
      <c r="G77">
        <v>0.76190476190476197</v>
      </c>
      <c r="H77" s="15">
        <v>0.955952380952382</v>
      </c>
    </row>
    <row r="78" spans="1:8" x14ac:dyDescent="0.25">
      <c r="A78" s="13" t="s">
        <v>84</v>
      </c>
      <c r="B78" s="14">
        <v>4.4662309368191697E-2</v>
      </c>
      <c r="C78" s="15">
        <v>3.3769063180827903E-2</v>
      </c>
      <c r="D78">
        <v>5.8823529411764698E-2</v>
      </c>
      <c r="E78">
        <v>3.3769063180827903E-2</v>
      </c>
      <c r="F78" s="14">
        <v>1.31707317073171</v>
      </c>
      <c r="G78">
        <v>1</v>
      </c>
      <c r="H78" s="15">
        <v>1.15853658536585</v>
      </c>
    </row>
    <row r="79" spans="1:8" x14ac:dyDescent="0.25">
      <c r="A79" s="13" t="s">
        <v>85</v>
      </c>
      <c r="B79" s="14">
        <v>2.3538344722855001E-2</v>
      </c>
      <c r="C79" s="15">
        <v>2.12604403948367E-2</v>
      </c>
      <c r="D79">
        <v>3.56871678056188E-2</v>
      </c>
      <c r="E79">
        <v>2.0501138952163999E-2</v>
      </c>
      <c r="F79" s="14">
        <v>1.5161290322580601</v>
      </c>
      <c r="G79">
        <v>0.96428571428571597</v>
      </c>
      <c r="H79" s="15">
        <v>1.2402073732718899</v>
      </c>
    </row>
    <row r="80" spans="1:8" x14ac:dyDescent="0.25">
      <c r="A80" s="13" t="s">
        <v>86</v>
      </c>
      <c r="B80" s="14">
        <v>5.6994818652849701E-2</v>
      </c>
      <c r="C80" s="15">
        <v>5.3540587219343697E-2</v>
      </c>
      <c r="D80">
        <v>4.1450777202072499E-2</v>
      </c>
      <c r="E80">
        <v>4.8359240069084597E-2</v>
      </c>
      <c r="F80" s="14">
        <v>0.72727272727272696</v>
      </c>
      <c r="G80">
        <v>0.90322580645161199</v>
      </c>
      <c r="H80" s="15">
        <v>0.81524926686217003</v>
      </c>
    </row>
    <row r="81" spans="1:8" x14ac:dyDescent="0.25">
      <c r="A81" s="13" t="s">
        <v>87</v>
      </c>
      <c r="B81" s="14">
        <v>2.8645833333333301E-2</v>
      </c>
      <c r="C81" s="15">
        <v>2.8645833333333301E-2</v>
      </c>
      <c r="D81">
        <v>6.5104166666666699E-2</v>
      </c>
      <c r="E81">
        <v>2.6041666666666699E-2</v>
      </c>
      <c r="F81" s="14">
        <v>2.27272727272728</v>
      </c>
      <c r="G81">
        <v>0.90909090909091095</v>
      </c>
      <c r="H81" s="15">
        <v>1.5909090909090899</v>
      </c>
    </row>
    <row r="82" spans="1:8" x14ac:dyDescent="0.25">
      <c r="A82" s="13" t="s">
        <v>88</v>
      </c>
      <c r="B82" s="14">
        <v>1.7353579175705E-2</v>
      </c>
      <c r="C82" s="15">
        <v>1.6992046276211099E-2</v>
      </c>
      <c r="D82">
        <v>6.3810556760665202E-2</v>
      </c>
      <c r="E82">
        <v>2.2957339117859701E-2</v>
      </c>
      <c r="F82" s="14">
        <v>3.6770833333333299</v>
      </c>
      <c r="G82">
        <v>1.3510638297872399</v>
      </c>
      <c r="H82" s="15">
        <v>2.5140735815602802</v>
      </c>
    </row>
    <row r="83" spans="1:8" x14ac:dyDescent="0.25">
      <c r="A83" s="13" t="s">
        <v>89</v>
      </c>
      <c r="B83" s="14">
        <v>1.9774011299434999E-2</v>
      </c>
      <c r="C83" s="15">
        <v>1.41242937853107E-2</v>
      </c>
      <c r="D83">
        <v>4.8022598870056499E-2</v>
      </c>
      <c r="E83">
        <v>1.6949152542372899E-2</v>
      </c>
      <c r="F83" s="14">
        <v>2.4285714285714302</v>
      </c>
      <c r="G83">
        <v>1.2</v>
      </c>
      <c r="H83" s="15">
        <v>1.8142857142857201</v>
      </c>
    </row>
    <row r="84" spans="1:8" x14ac:dyDescent="0.25">
      <c r="A84" s="13" t="s">
        <v>90</v>
      </c>
      <c r="B84" s="14">
        <v>2.7369281045751599E-2</v>
      </c>
      <c r="C84" s="15">
        <v>1.9199346405228801E-2</v>
      </c>
      <c r="D84">
        <v>4.4526143790849702E-2</v>
      </c>
      <c r="E84">
        <v>1.8382352941176499E-2</v>
      </c>
      <c r="F84" s="14">
        <v>1.62686567164179</v>
      </c>
      <c r="G84">
        <v>0.95744680851063801</v>
      </c>
      <c r="H84" s="15">
        <v>1.2921562400762201</v>
      </c>
    </row>
    <row r="85" spans="1:8" x14ac:dyDescent="0.25">
      <c r="A85" s="13" t="s">
        <v>91</v>
      </c>
      <c r="B85" s="14">
        <v>0</v>
      </c>
      <c r="C85" s="15">
        <v>3.1446540880503099E-3</v>
      </c>
      <c r="D85">
        <v>0</v>
      </c>
      <c r="E85">
        <v>9.4339622641509396E-3</v>
      </c>
      <c r="F85" s="14">
        <v>0</v>
      </c>
      <c r="G85">
        <v>3</v>
      </c>
      <c r="H85" s="15">
        <v>1.5</v>
      </c>
    </row>
    <row r="86" spans="1:8" x14ac:dyDescent="0.25">
      <c r="A86" s="13" t="s">
        <v>92</v>
      </c>
      <c r="B86" s="14">
        <v>2.44821092278719E-2</v>
      </c>
      <c r="C86" s="15">
        <v>1.31826741996234E-2</v>
      </c>
      <c r="D86">
        <v>2.2598870056497199E-2</v>
      </c>
      <c r="E86">
        <v>1.88323917137476E-2</v>
      </c>
      <c r="F86" s="14">
        <v>0.92307692307692601</v>
      </c>
      <c r="G86">
        <v>1.4285714285714199</v>
      </c>
      <c r="H86" s="15">
        <v>1.1758241758241701</v>
      </c>
    </row>
    <row r="87" spans="1:8" x14ac:dyDescent="0.25">
      <c r="A87" s="13" t="s">
        <v>93</v>
      </c>
      <c r="B87" s="14">
        <v>1.6420361247947501E-2</v>
      </c>
      <c r="C87" s="15">
        <v>1.3136288998358E-2</v>
      </c>
      <c r="D87">
        <v>4.1050903119868601E-2</v>
      </c>
      <c r="E87">
        <v>1.6420361247947501E-2</v>
      </c>
      <c r="F87" s="14">
        <v>2.4999999999999898</v>
      </c>
      <c r="G87">
        <v>1.25</v>
      </c>
      <c r="H87" s="15">
        <v>1.875</v>
      </c>
    </row>
    <row r="88" spans="1:8" x14ac:dyDescent="0.25">
      <c r="A88" s="13" t="s">
        <v>94</v>
      </c>
      <c r="B88" s="14">
        <v>8.9285714285714298E-3</v>
      </c>
      <c r="C88" s="15">
        <v>1.6369047619047599E-2</v>
      </c>
      <c r="D88">
        <v>4.9107142857142898E-2</v>
      </c>
      <c r="E88">
        <v>1.33928571428571E-2</v>
      </c>
      <c r="F88" s="14">
        <v>5.5</v>
      </c>
      <c r="G88">
        <v>0.81818181818181701</v>
      </c>
      <c r="H88" s="15">
        <v>3.1590909090909101</v>
      </c>
    </row>
    <row r="89" spans="1:8" x14ac:dyDescent="0.25">
      <c r="A89" s="13" t="s">
        <v>95</v>
      </c>
      <c r="B89" s="14">
        <v>1.58730158730159E-2</v>
      </c>
      <c r="C89" s="15">
        <v>1.28968253968254E-2</v>
      </c>
      <c r="D89">
        <v>4.5634920634920598E-2</v>
      </c>
      <c r="E89">
        <v>2.0833333333333301E-2</v>
      </c>
      <c r="F89" s="14">
        <v>2.8749999999999898</v>
      </c>
      <c r="G89">
        <v>1.6153846153846101</v>
      </c>
      <c r="H89" s="15">
        <v>2.2451923076922999</v>
      </c>
    </row>
    <row r="90" spans="1:8" x14ac:dyDescent="0.25">
      <c r="A90" s="13" t="s">
        <v>96</v>
      </c>
      <c r="B90" s="14">
        <v>2.5008931761343299E-2</v>
      </c>
      <c r="C90" s="15">
        <v>1.8220793140407299E-2</v>
      </c>
      <c r="D90">
        <v>6.4308681672025705E-2</v>
      </c>
      <c r="E90">
        <v>2.85816362986781E-2</v>
      </c>
      <c r="F90" s="14">
        <v>2.5714285714285698</v>
      </c>
      <c r="G90">
        <v>1.5686274509803899</v>
      </c>
      <c r="H90" s="15">
        <v>2.0700280112044802</v>
      </c>
    </row>
    <row r="91" spans="1:8" x14ac:dyDescent="0.25">
      <c r="A91" s="13" t="s">
        <v>97</v>
      </c>
      <c r="B91" s="14">
        <v>1.85830429732869E-2</v>
      </c>
      <c r="C91" s="15">
        <v>2.4390243902439001E-2</v>
      </c>
      <c r="D91">
        <v>0.17886178861788599</v>
      </c>
      <c r="E91">
        <v>6.8524970963995402E-2</v>
      </c>
      <c r="F91" s="14">
        <v>9.6249999999999805</v>
      </c>
      <c r="G91">
        <v>2.8095238095238102</v>
      </c>
      <c r="H91" s="15">
        <v>6.2172619047618998</v>
      </c>
    </row>
    <row r="92" spans="1:8" x14ac:dyDescent="0.25">
      <c r="A92" s="13" t="s">
        <v>98</v>
      </c>
      <c r="B92" s="14">
        <v>2.9595015576324001E-2</v>
      </c>
      <c r="C92" s="15">
        <v>2.80373831775701E-2</v>
      </c>
      <c r="D92">
        <v>4.67289719626168E-2</v>
      </c>
      <c r="E92">
        <v>1.86915887850467E-2</v>
      </c>
      <c r="F92" s="14">
        <v>1.57894736842105</v>
      </c>
      <c r="G92">
        <v>0.66666666666666496</v>
      </c>
      <c r="H92" s="15">
        <v>1.12280701754386</v>
      </c>
    </row>
    <row r="93" spans="1:8" x14ac:dyDescent="0.25">
      <c r="A93" s="13" t="s">
        <v>99</v>
      </c>
      <c r="B93" s="14">
        <v>1.5576323987538899E-2</v>
      </c>
      <c r="C93" s="15">
        <v>1.86915887850467E-2</v>
      </c>
      <c r="D93">
        <v>4.67289719626168E-2</v>
      </c>
      <c r="E93">
        <v>1.5576323987538899E-2</v>
      </c>
      <c r="F93" s="14">
        <v>3.0000000000000102</v>
      </c>
      <c r="G93">
        <v>0.83333333333333204</v>
      </c>
      <c r="H93" s="15">
        <v>1.9166666666666701</v>
      </c>
    </row>
    <row r="94" spans="1:8" x14ac:dyDescent="0.25">
      <c r="A94" s="13" t="s">
        <v>100</v>
      </c>
      <c r="B94" s="14">
        <v>5.3763440860215101E-3</v>
      </c>
      <c r="C94" s="15">
        <v>1.0752688172042999E-2</v>
      </c>
      <c r="D94">
        <v>2.68817204301075E-2</v>
      </c>
      <c r="E94">
        <v>2.1505376344085999E-2</v>
      </c>
      <c r="F94" s="14">
        <v>4.9999999999999902</v>
      </c>
      <c r="G94">
        <v>2</v>
      </c>
      <c r="H94" s="15">
        <v>3.5</v>
      </c>
    </row>
    <row r="95" spans="1:8" x14ac:dyDescent="0.25">
      <c r="A95" s="13" t="s">
        <v>101</v>
      </c>
      <c r="B95" s="14">
        <v>1.4447884416924701E-2</v>
      </c>
      <c r="C95" s="15">
        <v>1.8575851393188899E-2</v>
      </c>
      <c r="D95">
        <v>6.19195046439628E-2</v>
      </c>
      <c r="E95">
        <v>1.8575851393188899E-2</v>
      </c>
      <c r="F95" s="14">
        <v>4.2857142857142696</v>
      </c>
      <c r="G95">
        <v>1</v>
      </c>
      <c r="H95" s="15">
        <v>2.6428571428571401</v>
      </c>
    </row>
    <row r="96" spans="1:8" x14ac:dyDescent="0.25">
      <c r="A96" s="13" t="s">
        <v>102</v>
      </c>
      <c r="B96" s="14">
        <v>1.54525386313466E-2</v>
      </c>
      <c r="C96" s="15">
        <v>1.76600441501104E-2</v>
      </c>
      <c r="D96">
        <v>5.8498896247240598E-2</v>
      </c>
      <c r="E96">
        <v>2.0971302428256101E-2</v>
      </c>
      <c r="F96" s="14">
        <v>3.7857142857142798</v>
      </c>
      <c r="G96">
        <v>1.1875</v>
      </c>
      <c r="H96" s="15">
        <v>2.4866071428571401</v>
      </c>
    </row>
    <row r="97" spans="1:8" x14ac:dyDescent="0.25">
      <c r="A97" s="13" t="s">
        <v>103</v>
      </c>
      <c r="B97" s="14">
        <v>7.5757575757575803E-3</v>
      </c>
      <c r="C97" s="15">
        <v>1.32575757575758E-2</v>
      </c>
      <c r="D97">
        <v>6.0606060606060601E-2</v>
      </c>
      <c r="E97">
        <v>1.13636363636364E-2</v>
      </c>
      <c r="F97" s="14">
        <v>8</v>
      </c>
      <c r="G97">
        <v>0.85714285714285698</v>
      </c>
      <c r="H97" s="15">
        <v>4.4285714285714297</v>
      </c>
    </row>
    <row r="98" spans="1:8" x14ac:dyDescent="0.25">
      <c r="A98" s="13" t="s">
        <v>104</v>
      </c>
      <c r="B98" s="14">
        <v>1.4534883720930199E-2</v>
      </c>
      <c r="C98" s="15">
        <v>1.5503875968992199E-2</v>
      </c>
      <c r="D98">
        <v>6.4922480620155001E-2</v>
      </c>
      <c r="E98">
        <v>1.64728682170543E-2</v>
      </c>
      <c r="F98" s="14">
        <v>4.4666666666666703</v>
      </c>
      <c r="G98">
        <v>1.06250000000001</v>
      </c>
      <c r="H98" s="15">
        <v>2.7645833333333401</v>
      </c>
    </row>
    <row r="99" spans="1:8" x14ac:dyDescent="0.25">
      <c r="A99" s="13" t="s">
        <v>105</v>
      </c>
      <c r="B99" s="14">
        <v>1.78041543026706E-2</v>
      </c>
      <c r="C99" s="15">
        <v>7.91295746785361E-3</v>
      </c>
      <c r="D99">
        <v>5.1434223541048499E-2</v>
      </c>
      <c r="E99">
        <v>1.3847675568743801E-2</v>
      </c>
      <c r="F99" s="14">
        <v>2.8888888888888902</v>
      </c>
      <c r="G99">
        <v>1.75</v>
      </c>
      <c r="H99" s="15">
        <v>2.31944444444445</v>
      </c>
    </row>
    <row r="100" spans="1:8" x14ac:dyDescent="0.25">
      <c r="A100" s="13" t="s">
        <v>106</v>
      </c>
      <c r="B100" s="14">
        <v>1.25195618153365E-2</v>
      </c>
      <c r="C100" s="15">
        <v>1.09546165884194E-2</v>
      </c>
      <c r="D100">
        <v>4.92957746478873E-2</v>
      </c>
      <c r="E100">
        <v>1.4866979655711999E-2</v>
      </c>
      <c r="F100" s="14">
        <v>3.9374999999999898</v>
      </c>
      <c r="G100">
        <v>1.3571428571428501</v>
      </c>
      <c r="H100" s="15">
        <v>2.6473214285714199</v>
      </c>
    </row>
    <row r="101" spans="1:8" x14ac:dyDescent="0.25">
      <c r="A101" s="13" t="s">
        <v>107</v>
      </c>
      <c r="B101" s="14">
        <v>1.83639398998331E-2</v>
      </c>
      <c r="C101" s="15">
        <v>1.5581524763494701E-2</v>
      </c>
      <c r="D101">
        <v>5.8430717863105198E-2</v>
      </c>
      <c r="E101">
        <v>1.7807456872565401E-2</v>
      </c>
      <c r="F101" s="14">
        <v>3.1818181818181799</v>
      </c>
      <c r="G101">
        <v>1.1428571428571399</v>
      </c>
      <c r="H101" s="15">
        <v>2.1623376623376598</v>
      </c>
    </row>
    <row r="102" spans="1:8" x14ac:dyDescent="0.25">
      <c r="A102" s="13" t="s">
        <v>108</v>
      </c>
      <c r="B102" s="14">
        <v>1.4314928425357899E-2</v>
      </c>
      <c r="C102" s="15">
        <v>1.84049079754601E-2</v>
      </c>
      <c r="D102">
        <v>6.9529652351738205E-2</v>
      </c>
      <c r="E102">
        <v>1.6359918200408999E-2</v>
      </c>
      <c r="F102" s="14">
        <v>4.8571428571428497</v>
      </c>
      <c r="G102">
        <v>0.88888888888888995</v>
      </c>
      <c r="H102" s="15">
        <v>2.8730158730158699</v>
      </c>
    </row>
    <row r="103" spans="1:8" x14ac:dyDescent="0.25">
      <c r="A103" s="13" t="s">
        <v>109</v>
      </c>
      <c r="B103" s="14">
        <v>2.1645021645021599E-2</v>
      </c>
      <c r="C103" s="15">
        <v>2.1645021645021599E-2</v>
      </c>
      <c r="D103">
        <v>6.4935064935064901E-2</v>
      </c>
      <c r="E103">
        <v>1.7316017316017299E-2</v>
      </c>
      <c r="F103" s="14">
        <v>3</v>
      </c>
      <c r="G103">
        <v>0.80000000000000104</v>
      </c>
      <c r="H103" s="15">
        <v>1.9</v>
      </c>
    </row>
    <row r="104" spans="1:8" x14ac:dyDescent="0.25">
      <c r="A104" s="13" t="s">
        <v>110</v>
      </c>
      <c r="B104" s="14">
        <v>1.85185185185185E-2</v>
      </c>
      <c r="C104" s="15">
        <v>1.48148148148148E-2</v>
      </c>
      <c r="D104">
        <v>6.8518518518518506E-2</v>
      </c>
      <c r="E104">
        <v>1.85185185185185E-2</v>
      </c>
      <c r="F104" s="14">
        <v>3.7</v>
      </c>
      <c r="G104">
        <v>1.25</v>
      </c>
      <c r="H104" s="15">
        <v>2.4750000000000001</v>
      </c>
    </row>
    <row r="105" spans="1:8" x14ac:dyDescent="0.25">
      <c r="A105" s="13" t="s">
        <v>111</v>
      </c>
      <c r="B105" s="14">
        <v>9.9800399201596807E-3</v>
      </c>
      <c r="C105" s="15">
        <v>7.9840319361277404E-3</v>
      </c>
      <c r="D105">
        <v>5.1896207584830302E-2</v>
      </c>
      <c r="E105">
        <v>1.3972055888223599E-2</v>
      </c>
      <c r="F105" s="14">
        <v>5.2</v>
      </c>
      <c r="G105">
        <v>1.75000000000001</v>
      </c>
      <c r="H105" s="15">
        <v>3.4750000000000001</v>
      </c>
    </row>
    <row r="106" spans="1:8" x14ac:dyDescent="0.25">
      <c r="A106" s="13" t="s">
        <v>112</v>
      </c>
      <c r="B106" s="14">
        <v>1.44444444444444E-2</v>
      </c>
      <c r="C106" s="15">
        <v>1.3333333333333299E-2</v>
      </c>
      <c r="D106">
        <v>6.6666666666666693E-2</v>
      </c>
      <c r="E106">
        <v>1.55555555555556E-2</v>
      </c>
      <c r="F106" s="14">
        <v>4.6153846153846301</v>
      </c>
      <c r="G106">
        <v>1.1666666666666701</v>
      </c>
      <c r="H106" s="15">
        <v>2.8910256410256499</v>
      </c>
    </row>
    <row r="107" spans="1:8" x14ac:dyDescent="0.25">
      <c r="A107" s="13" t="s">
        <v>113</v>
      </c>
      <c r="B107" s="14">
        <v>8.8888888888888906E-3</v>
      </c>
      <c r="C107" s="15">
        <v>8.8888888888888906E-3</v>
      </c>
      <c r="D107">
        <v>3.11111111111111E-2</v>
      </c>
      <c r="E107">
        <v>0</v>
      </c>
      <c r="F107" s="14">
        <v>3.5</v>
      </c>
      <c r="G107">
        <v>0</v>
      </c>
      <c r="H107" s="15">
        <v>1.75</v>
      </c>
    </row>
    <row r="108" spans="1:8" x14ac:dyDescent="0.25">
      <c r="A108" s="13" t="s">
        <v>114</v>
      </c>
      <c r="B108" s="14">
        <v>1.7948717948717899E-2</v>
      </c>
      <c r="C108" s="15">
        <v>1.5384615384615399E-2</v>
      </c>
      <c r="D108">
        <v>6.9230769230769207E-2</v>
      </c>
      <c r="E108">
        <v>2.5641025641025599E-2</v>
      </c>
      <c r="F108" s="14">
        <v>3.8571428571428701</v>
      </c>
      <c r="G108">
        <v>1.6666666666666601</v>
      </c>
      <c r="H108" s="15">
        <v>2.7619047619047601</v>
      </c>
    </row>
    <row r="109" spans="1:8" x14ac:dyDescent="0.25">
      <c r="A109" s="13" t="s">
        <v>115</v>
      </c>
      <c r="B109" s="14">
        <v>2.2371364653243801E-2</v>
      </c>
      <c r="C109" s="15">
        <v>8.9485458612975407E-3</v>
      </c>
      <c r="D109">
        <v>6.0402684563758399E-2</v>
      </c>
      <c r="E109">
        <v>4.4742729306487703E-3</v>
      </c>
      <c r="F109" s="14">
        <v>2.7000000000000099</v>
      </c>
      <c r="G109">
        <v>0.5</v>
      </c>
      <c r="H109" s="15">
        <v>1.6</v>
      </c>
    </row>
    <row r="110" spans="1:8" x14ac:dyDescent="0.25">
      <c r="A110" s="13" t="s">
        <v>116</v>
      </c>
      <c r="B110" s="14">
        <v>1.6460905349794198E-2</v>
      </c>
      <c r="C110" s="15">
        <v>1.6460905349794198E-2</v>
      </c>
      <c r="D110">
        <v>4.52674897119342E-2</v>
      </c>
      <c r="E110">
        <v>8.23045267489712E-3</v>
      </c>
      <c r="F110" s="14">
        <v>2.7500000000000102</v>
      </c>
      <c r="G110">
        <v>0.500000000000001</v>
      </c>
      <c r="H110" s="15">
        <v>1.62500000000001</v>
      </c>
    </row>
    <row r="111" spans="1:8" x14ac:dyDescent="0.25">
      <c r="A111" s="13" t="s">
        <v>117</v>
      </c>
      <c r="B111" s="14">
        <v>1.5625E-2</v>
      </c>
      <c r="C111" s="15">
        <v>3.125E-2</v>
      </c>
      <c r="D111">
        <v>6.25E-2</v>
      </c>
      <c r="E111">
        <v>2.6041666666666699E-2</v>
      </c>
      <c r="F111" s="14">
        <v>4</v>
      </c>
      <c r="G111">
        <v>0.83333333333333404</v>
      </c>
      <c r="H111" s="15">
        <v>2.4166666666666701</v>
      </c>
    </row>
    <row r="112" spans="1:8" x14ac:dyDescent="0.25">
      <c r="A112" s="13" t="s">
        <v>118</v>
      </c>
      <c r="B112" s="14">
        <v>1.12994350282486E-2</v>
      </c>
      <c r="C112" s="15">
        <v>8.4745762711864406E-3</v>
      </c>
      <c r="D112">
        <v>2.5423728813559299E-2</v>
      </c>
      <c r="E112">
        <v>8.4745762711864406E-3</v>
      </c>
      <c r="F112" s="14">
        <v>2.25</v>
      </c>
      <c r="G112">
        <v>1</v>
      </c>
      <c r="H112" s="15">
        <v>1.625</v>
      </c>
    </row>
    <row r="113" spans="1:8" x14ac:dyDescent="0.25">
      <c r="A113" s="13" t="s">
        <v>119</v>
      </c>
      <c r="B113" s="14">
        <v>5.7971014492753598E-3</v>
      </c>
      <c r="C113" s="15">
        <v>2.0289855072463801E-2</v>
      </c>
      <c r="D113">
        <v>6.3768115942028997E-2</v>
      </c>
      <c r="E113">
        <v>2.3188405797101401E-2</v>
      </c>
      <c r="F113" s="14">
        <v>11</v>
      </c>
      <c r="G113">
        <v>1.1428571428571399</v>
      </c>
      <c r="H113" s="15">
        <v>6.0714285714285703</v>
      </c>
    </row>
    <row r="114" spans="1:8" x14ac:dyDescent="0.25">
      <c r="A114" s="13" t="s">
        <v>120</v>
      </c>
      <c r="B114" s="14">
        <v>6.6006600660065999E-3</v>
      </c>
      <c r="C114" s="15">
        <v>9.9009900990098994E-3</v>
      </c>
      <c r="D114">
        <v>6.9306930693069299E-2</v>
      </c>
      <c r="E114">
        <v>1.65016501650165E-2</v>
      </c>
      <c r="F114" s="14">
        <v>10.5</v>
      </c>
      <c r="G114">
        <v>1.6666666666666701</v>
      </c>
      <c r="H114" s="15">
        <v>6.0833333333333304</v>
      </c>
    </row>
    <row r="115" spans="1:8" x14ac:dyDescent="0.25">
      <c r="A115" s="13" t="s">
        <v>121</v>
      </c>
      <c r="B115" s="14">
        <v>1.7835178351783498E-2</v>
      </c>
      <c r="C115" s="15">
        <v>1.1685116851168501E-2</v>
      </c>
      <c r="D115">
        <v>5.5350553505535097E-2</v>
      </c>
      <c r="E115">
        <v>1.9680196801967999E-2</v>
      </c>
      <c r="F115" s="14">
        <v>3.1034482758620698</v>
      </c>
      <c r="G115">
        <v>1.68421052631579</v>
      </c>
      <c r="H115" s="15">
        <v>2.3938294010889298</v>
      </c>
    </row>
    <row r="116" spans="1:8" x14ac:dyDescent="0.25">
      <c r="A116" s="13" t="s">
        <v>122</v>
      </c>
      <c r="B116" s="14">
        <v>1.1574074074074099E-2</v>
      </c>
      <c r="C116" s="15">
        <v>1.6203703703703699E-2</v>
      </c>
      <c r="D116">
        <v>3.9351851851851902E-2</v>
      </c>
      <c r="E116">
        <v>1.1574074074074099E-2</v>
      </c>
      <c r="F116" s="14">
        <v>3.4</v>
      </c>
      <c r="G116">
        <v>0.71428571428571597</v>
      </c>
      <c r="H116" s="15">
        <v>2.05714285714286</v>
      </c>
    </row>
    <row r="117" spans="1:8" x14ac:dyDescent="0.25">
      <c r="A117" s="13" t="s">
        <v>123</v>
      </c>
      <c r="B117" s="14">
        <v>5.40540540540541E-3</v>
      </c>
      <c r="C117" s="15">
        <v>1.0810810810810799E-2</v>
      </c>
      <c r="D117">
        <v>6.6666666666666693E-2</v>
      </c>
      <c r="E117">
        <v>1.4414414414414401E-2</v>
      </c>
      <c r="F117" s="14">
        <v>12.3333333333333</v>
      </c>
      <c r="G117">
        <v>1.3333333333333299</v>
      </c>
      <c r="H117" s="15">
        <v>6.8333333333333304</v>
      </c>
    </row>
    <row r="118" spans="1:8" x14ac:dyDescent="0.25">
      <c r="A118" s="13" t="s">
        <v>124</v>
      </c>
      <c r="B118" s="14">
        <v>2.0671834625322998E-2</v>
      </c>
      <c r="C118" s="15">
        <v>5.1679586563307496E-3</v>
      </c>
      <c r="D118">
        <v>6.4599483204134403E-2</v>
      </c>
      <c r="E118">
        <v>2.58397932816537E-3</v>
      </c>
      <c r="F118" s="14">
        <v>3.125</v>
      </c>
      <c r="G118">
        <v>0.499999999999999</v>
      </c>
      <c r="H118" s="15">
        <v>1.8125</v>
      </c>
    </row>
    <row r="119" spans="1:8" x14ac:dyDescent="0.25">
      <c r="A119" s="13" t="s">
        <v>125</v>
      </c>
      <c r="B119" s="14">
        <v>1.5503875968992199E-2</v>
      </c>
      <c r="C119" s="15">
        <v>1.7135862913096701E-2</v>
      </c>
      <c r="D119">
        <v>5.9159526723786202E-2</v>
      </c>
      <c r="E119">
        <v>1.5503875968992199E-2</v>
      </c>
      <c r="F119" s="14">
        <v>3.8157894736842199</v>
      </c>
      <c r="G119">
        <v>0.90476190476190199</v>
      </c>
      <c r="H119" s="15">
        <v>2.3602756892230601</v>
      </c>
    </row>
    <row r="120" spans="1:8" x14ac:dyDescent="0.25">
      <c r="A120" s="13" t="s">
        <v>126</v>
      </c>
      <c r="B120" s="14">
        <v>2.4509803921568599E-2</v>
      </c>
      <c r="C120" s="15">
        <v>1.4705882352941201E-2</v>
      </c>
      <c r="D120">
        <v>1.9607843137254902E-2</v>
      </c>
      <c r="E120">
        <v>1.9607843137254902E-2</v>
      </c>
      <c r="F120" s="14">
        <v>0.80000000000000104</v>
      </c>
      <c r="G120">
        <v>1.3333333333333299</v>
      </c>
      <c r="H120" s="15">
        <v>1.06666666666667</v>
      </c>
    </row>
    <row r="121" spans="1:8" x14ac:dyDescent="0.25">
      <c r="A121" s="13" t="s">
        <v>127</v>
      </c>
      <c r="B121" s="14">
        <v>1.32013201320132E-2</v>
      </c>
      <c r="C121" s="15">
        <v>1.32013201320132E-2</v>
      </c>
      <c r="D121">
        <v>8.2508250825082494E-2</v>
      </c>
      <c r="E121">
        <v>8.2508250825082501E-3</v>
      </c>
      <c r="F121" s="14">
        <v>6.25</v>
      </c>
      <c r="G121">
        <v>0.625</v>
      </c>
      <c r="H121" s="15">
        <v>3.4375</v>
      </c>
    </row>
    <row r="122" spans="1:8" x14ac:dyDescent="0.25">
      <c r="A122" s="13" t="s">
        <v>128</v>
      </c>
      <c r="B122" s="14">
        <v>2.5925925925925901E-2</v>
      </c>
      <c r="C122" s="15">
        <v>1.85185185185185E-2</v>
      </c>
      <c r="D122">
        <v>7.4074074074074098E-2</v>
      </c>
      <c r="E122">
        <v>1.48148148148148E-2</v>
      </c>
      <c r="F122" s="14">
        <v>2.8571428571428599</v>
      </c>
      <c r="G122">
        <v>0.8</v>
      </c>
      <c r="H122" s="15">
        <v>1.8285714285714301</v>
      </c>
    </row>
    <row r="123" spans="1:8" x14ac:dyDescent="0.25">
      <c r="A123" s="13" t="s">
        <v>129</v>
      </c>
      <c r="B123" s="14">
        <v>1.8264840182648401E-2</v>
      </c>
      <c r="C123" s="15">
        <v>1.8264840182648401E-2</v>
      </c>
      <c r="D123">
        <v>6.3926940639269403E-2</v>
      </c>
      <c r="E123">
        <v>1.8264840182648401E-2</v>
      </c>
      <c r="F123" s="14">
        <v>3.5</v>
      </c>
      <c r="G123">
        <v>1</v>
      </c>
      <c r="H123" s="15">
        <v>2.25</v>
      </c>
    </row>
    <row r="124" spans="1:8" x14ac:dyDescent="0.25">
      <c r="A124" s="13" t="s">
        <v>130</v>
      </c>
      <c r="B124" s="14">
        <v>2.5089605734767002E-2</v>
      </c>
      <c r="C124" s="15">
        <v>2.1505376344085999E-2</v>
      </c>
      <c r="D124">
        <v>8.2437275985663097E-2</v>
      </c>
      <c r="E124">
        <v>2.68817204301075E-2</v>
      </c>
      <c r="F124" s="14">
        <v>3.28571428571429</v>
      </c>
      <c r="G124">
        <v>1.25</v>
      </c>
      <c r="H124" s="15">
        <v>2.2678571428571401</v>
      </c>
    </row>
    <row r="125" spans="1:8" x14ac:dyDescent="0.25">
      <c r="A125" s="13" t="s">
        <v>131</v>
      </c>
      <c r="B125" s="14">
        <v>1.7605633802816899E-2</v>
      </c>
      <c r="C125" s="15">
        <v>1.4084507042253501E-2</v>
      </c>
      <c r="D125">
        <v>6.1032863849765299E-2</v>
      </c>
      <c r="E125">
        <v>1.4084507042253501E-2</v>
      </c>
      <c r="F125" s="14">
        <v>3.4666666666666699</v>
      </c>
      <c r="G125">
        <v>1</v>
      </c>
      <c r="H125" s="15">
        <v>2.2333333333333298</v>
      </c>
    </row>
    <row r="126" spans="1:8" x14ac:dyDescent="0.25">
      <c r="A126" s="13" t="s">
        <v>132</v>
      </c>
      <c r="B126" s="14">
        <v>0</v>
      </c>
      <c r="C126" s="15">
        <v>1.3605442176870699E-2</v>
      </c>
      <c r="D126">
        <v>4.08163265306122E-2</v>
      </c>
      <c r="E126">
        <v>2.7210884353741499E-2</v>
      </c>
      <c r="F126" s="14">
        <v>0</v>
      </c>
      <c r="G126">
        <v>2.0000000000000102</v>
      </c>
      <c r="H126" s="15">
        <v>1</v>
      </c>
    </row>
    <row r="127" spans="1:8" x14ac:dyDescent="0.25">
      <c r="A127" s="13" t="s">
        <v>133</v>
      </c>
      <c r="B127" s="14">
        <v>2.0671834625322998E-2</v>
      </c>
      <c r="C127" s="15">
        <v>1.8087855297157601E-2</v>
      </c>
      <c r="D127">
        <v>6.7183462532299704E-2</v>
      </c>
      <c r="E127">
        <v>3.1007751937984499E-2</v>
      </c>
      <c r="F127" s="14">
        <v>3.25</v>
      </c>
      <c r="G127">
        <v>1.71428571428572</v>
      </c>
      <c r="H127" s="15">
        <v>2.4821428571428599</v>
      </c>
    </row>
    <row r="128" spans="1:8" x14ac:dyDescent="0.25">
      <c r="A128" s="13" t="s">
        <v>134</v>
      </c>
      <c r="B128" s="14">
        <v>1.0416666666666701E-2</v>
      </c>
      <c r="C128" s="15">
        <v>8.1018518518518497E-3</v>
      </c>
      <c r="D128">
        <v>3.3564814814814797E-2</v>
      </c>
      <c r="E128">
        <v>1.5046296296296301E-2</v>
      </c>
      <c r="F128" s="14">
        <v>3.2222222222222099</v>
      </c>
      <c r="G128">
        <v>1.8571428571428601</v>
      </c>
      <c r="H128" s="15">
        <v>2.5396825396825302</v>
      </c>
    </row>
    <row r="129" spans="1:8" x14ac:dyDescent="0.25">
      <c r="A129" s="13" t="s">
        <v>135</v>
      </c>
      <c r="B129" s="14">
        <v>3.5842293906810001E-3</v>
      </c>
      <c r="C129" s="15">
        <v>7.1684587813620098E-3</v>
      </c>
      <c r="D129">
        <v>1.0752688172042999E-2</v>
      </c>
      <c r="E129">
        <v>2.1505376344085999E-2</v>
      </c>
      <c r="F129" s="14">
        <v>3</v>
      </c>
      <c r="G129">
        <v>3</v>
      </c>
      <c r="H129" s="15">
        <v>3</v>
      </c>
    </row>
    <row r="130" spans="1:8" x14ac:dyDescent="0.25">
      <c r="A130" s="13" t="s">
        <v>136</v>
      </c>
      <c r="B130" s="14">
        <v>1.2500000000000001E-2</v>
      </c>
      <c r="C130" s="15">
        <v>1.2500000000000001E-2</v>
      </c>
      <c r="D130">
        <v>7.0833333333333304E-2</v>
      </c>
      <c r="E130">
        <v>3.3333333333333298E-2</v>
      </c>
      <c r="F130" s="14">
        <v>5.6666666666666599</v>
      </c>
      <c r="G130">
        <v>2.6666666666666599</v>
      </c>
      <c r="H130" s="15">
        <v>4.1666666666666599</v>
      </c>
    </row>
    <row r="131" spans="1:8" x14ac:dyDescent="0.25">
      <c r="A131" s="13" t="s">
        <v>137</v>
      </c>
      <c r="B131" s="14">
        <v>8.5470085470085496E-3</v>
      </c>
      <c r="C131" s="15">
        <v>0</v>
      </c>
      <c r="D131">
        <v>2.5641025641025599E-2</v>
      </c>
      <c r="E131">
        <v>8.5470085470085496E-3</v>
      </c>
      <c r="F131" s="14">
        <v>3</v>
      </c>
      <c r="G131">
        <v>0</v>
      </c>
      <c r="H131" s="15">
        <v>1.5</v>
      </c>
    </row>
    <row r="132" spans="1:8" x14ac:dyDescent="0.25">
      <c r="A132" s="13" t="s">
        <v>138</v>
      </c>
      <c r="B132" s="14">
        <v>2.9850746268656699E-2</v>
      </c>
      <c r="C132" s="15">
        <v>1.24378109452736E-2</v>
      </c>
      <c r="D132">
        <v>5.7213930348258703E-2</v>
      </c>
      <c r="E132">
        <v>1.49253731343284E-2</v>
      </c>
      <c r="F132" s="14">
        <v>1.9166666666666701</v>
      </c>
      <c r="G132">
        <v>1.2000000000000099</v>
      </c>
      <c r="H132" s="15">
        <v>1.55833333333334</v>
      </c>
    </row>
    <row r="133" spans="1:8" x14ac:dyDescent="0.25">
      <c r="A133" s="13" t="s">
        <v>139</v>
      </c>
      <c r="B133" s="14">
        <v>1.2396694214876E-2</v>
      </c>
      <c r="C133" s="15">
        <v>1.2396694214876E-2</v>
      </c>
      <c r="D133">
        <v>4.2699724517906303E-2</v>
      </c>
      <c r="E133">
        <v>1.9283746556473799E-2</v>
      </c>
      <c r="F133" s="14">
        <v>3.44444444444445</v>
      </c>
      <c r="G133">
        <v>1.55555555555556</v>
      </c>
      <c r="H133" s="15">
        <v>2.5</v>
      </c>
    </row>
    <row r="134" spans="1:8" x14ac:dyDescent="0.25">
      <c r="A134" s="13" t="s">
        <v>140</v>
      </c>
      <c r="B134" s="14">
        <v>1.3421181063933601E-2</v>
      </c>
      <c r="C134" s="15">
        <v>1.09809663250366E-2</v>
      </c>
      <c r="D134">
        <v>4.7828208882381699E-2</v>
      </c>
      <c r="E134">
        <v>1.5129331381161499E-2</v>
      </c>
      <c r="F134" s="14">
        <v>3.5636363636363702</v>
      </c>
      <c r="G134">
        <v>1.37777777777777</v>
      </c>
      <c r="H134" s="15">
        <v>2.47070707070707</v>
      </c>
    </row>
    <row r="135" spans="1:8" x14ac:dyDescent="0.25">
      <c r="A135" s="13" t="s">
        <v>141</v>
      </c>
      <c r="B135" s="14">
        <v>5.8608058608058601E-2</v>
      </c>
      <c r="C135" s="15">
        <v>5.4945054945054903E-2</v>
      </c>
      <c r="D135">
        <v>0.11721611721611699</v>
      </c>
      <c r="E135">
        <v>0.17948717948717899</v>
      </c>
      <c r="F135" s="14">
        <v>2</v>
      </c>
      <c r="G135">
        <v>3.2666666666666599</v>
      </c>
      <c r="H135" s="15">
        <v>2.6333333333333302</v>
      </c>
    </row>
    <row r="136" spans="1:8" x14ac:dyDescent="0.25">
      <c r="A136" s="13" t="s">
        <v>142</v>
      </c>
      <c r="B136" s="14">
        <v>8.6092715231788103E-2</v>
      </c>
      <c r="C136" s="15">
        <v>7.9470198675496706E-2</v>
      </c>
      <c r="D136">
        <v>0.21633554083885201</v>
      </c>
      <c r="E136">
        <v>0.108167770419426</v>
      </c>
      <c r="F136" s="14">
        <v>2.5128205128205101</v>
      </c>
      <c r="G136">
        <v>1.3611111111111101</v>
      </c>
      <c r="H136" s="15">
        <v>1.93696581196581</v>
      </c>
    </row>
    <row r="137" spans="1:8" x14ac:dyDescent="0.25">
      <c r="A137" s="13" t="s">
        <v>143</v>
      </c>
      <c r="B137" s="14">
        <v>2.81923714759536E-2</v>
      </c>
      <c r="C137" s="15">
        <v>3.4825870646766198E-2</v>
      </c>
      <c r="D137">
        <v>8.6235489220563802E-2</v>
      </c>
      <c r="E137">
        <v>3.64842454394693E-2</v>
      </c>
      <c r="F137" s="14">
        <v>3.0588235294117601</v>
      </c>
      <c r="G137">
        <v>1.0476190476190499</v>
      </c>
      <c r="H137" s="15">
        <v>2.0532212885154002</v>
      </c>
    </row>
    <row r="138" spans="1:8" x14ac:dyDescent="0.25">
      <c r="A138" s="13" t="s">
        <v>144</v>
      </c>
      <c r="B138" s="14">
        <v>7.09219858156028E-3</v>
      </c>
      <c r="C138" s="15">
        <v>3.54609929078014E-3</v>
      </c>
      <c r="D138">
        <v>3.1914893617021302E-2</v>
      </c>
      <c r="E138">
        <v>7.09219858156028E-3</v>
      </c>
      <c r="F138" s="14">
        <v>4.5000000000000098</v>
      </c>
      <c r="G138">
        <v>2</v>
      </c>
      <c r="H138" s="15">
        <v>3.25</v>
      </c>
    </row>
    <row r="139" spans="1:8" x14ac:dyDescent="0.25">
      <c r="A139" s="13" t="s">
        <v>145</v>
      </c>
      <c r="B139" s="14">
        <v>6.5359477124183E-3</v>
      </c>
      <c r="C139" s="15">
        <v>6.5359477124183E-3</v>
      </c>
      <c r="D139">
        <v>4.5751633986928102E-2</v>
      </c>
      <c r="E139">
        <v>1.30718954248366E-2</v>
      </c>
      <c r="F139" s="14">
        <v>7</v>
      </c>
      <c r="G139">
        <v>2</v>
      </c>
      <c r="H139" s="15">
        <v>4.5</v>
      </c>
    </row>
    <row r="140" spans="1:8" x14ac:dyDescent="0.25">
      <c r="A140" s="13" t="s">
        <v>146</v>
      </c>
      <c r="B140" s="14">
        <v>1.3035381750465499E-2</v>
      </c>
      <c r="C140" s="15">
        <v>7.4487895716945996E-3</v>
      </c>
      <c r="D140">
        <v>3.7243947858473E-2</v>
      </c>
      <c r="E140">
        <v>1.86219739292365E-2</v>
      </c>
      <c r="F140" s="14">
        <v>2.8571428571428701</v>
      </c>
      <c r="G140">
        <v>2.5</v>
      </c>
      <c r="H140" s="15">
        <v>2.6785714285714302</v>
      </c>
    </row>
    <row r="141" spans="1:8" x14ac:dyDescent="0.25">
      <c r="A141" s="13" t="s">
        <v>147</v>
      </c>
      <c r="B141" s="14">
        <v>1.18694362017804E-2</v>
      </c>
      <c r="C141" s="15">
        <v>3.9564787339267998E-3</v>
      </c>
      <c r="D141">
        <v>3.4619188921859501E-2</v>
      </c>
      <c r="E141">
        <v>1.6815034619188901E-2</v>
      </c>
      <c r="F141" s="14">
        <v>2.9166666666666701</v>
      </c>
      <c r="G141">
        <v>4.25</v>
      </c>
      <c r="H141" s="15">
        <v>3.5833333333333299</v>
      </c>
    </row>
    <row r="142" spans="1:8" x14ac:dyDescent="0.25">
      <c r="A142" s="13" t="s">
        <v>148</v>
      </c>
      <c r="B142" s="14">
        <v>2.06896551724138E-2</v>
      </c>
      <c r="C142" s="15">
        <v>3.4482758620689698E-3</v>
      </c>
      <c r="D142">
        <v>3.2183908045976997E-2</v>
      </c>
      <c r="E142">
        <v>1.37931034482759E-2</v>
      </c>
      <c r="F142" s="14">
        <v>1.55555555555555</v>
      </c>
      <c r="G142">
        <v>4.0000000000000098</v>
      </c>
      <c r="H142" s="15">
        <v>2.7777777777777799</v>
      </c>
    </row>
    <row r="143" spans="1:8" x14ac:dyDescent="0.25">
      <c r="A143" s="13" t="s">
        <v>149</v>
      </c>
      <c r="B143" s="14">
        <v>4.0650406504065002E-3</v>
      </c>
      <c r="C143" s="15">
        <v>8.1300813008130107E-3</v>
      </c>
      <c r="D143">
        <v>5.08130081300813E-2</v>
      </c>
      <c r="E143">
        <v>6.0975609756097598E-3</v>
      </c>
      <c r="F143" s="14">
        <v>12.5</v>
      </c>
      <c r="G143">
        <v>0.75</v>
      </c>
      <c r="H143" s="15">
        <v>6.6250000000000098</v>
      </c>
    </row>
    <row r="144" spans="1:8" x14ac:dyDescent="0.25">
      <c r="A144" s="13" t="s">
        <v>150</v>
      </c>
      <c r="B144" s="14">
        <v>2.1689497716895E-2</v>
      </c>
      <c r="C144" s="15">
        <v>2.1689497716895E-2</v>
      </c>
      <c r="D144">
        <v>7.5342465753424695E-2</v>
      </c>
      <c r="E144">
        <v>2.3972602739725998E-2</v>
      </c>
      <c r="F144" s="14">
        <v>3.4736842105263102</v>
      </c>
      <c r="G144">
        <v>1.1052631578947301</v>
      </c>
      <c r="H144" s="15">
        <v>2.2894736842105199</v>
      </c>
    </row>
    <row r="145" spans="1:8" x14ac:dyDescent="0.25">
      <c r="A145" s="13" t="s">
        <v>151</v>
      </c>
      <c r="B145" s="14">
        <v>9.6061479346781897E-3</v>
      </c>
      <c r="C145" s="15">
        <v>9.6061479346781897E-3</v>
      </c>
      <c r="D145">
        <v>3.3621517771373698E-2</v>
      </c>
      <c r="E145">
        <v>1.4409221902017299E-2</v>
      </c>
      <c r="F145" s="14">
        <v>3.5</v>
      </c>
      <c r="G145">
        <v>1.5</v>
      </c>
      <c r="H145" s="15">
        <v>2.5</v>
      </c>
    </row>
    <row r="146" spans="1:8" x14ac:dyDescent="0.25">
      <c r="A146" s="13" t="s">
        <v>152</v>
      </c>
      <c r="B146" s="14">
        <v>2.1505376344085999E-2</v>
      </c>
      <c r="C146" s="15">
        <v>1.7921146953405E-2</v>
      </c>
      <c r="D146">
        <v>6.0931899641577102E-2</v>
      </c>
      <c r="E146">
        <v>2.5089605734767002E-2</v>
      </c>
      <c r="F146" s="14">
        <v>2.8333333333333401</v>
      </c>
      <c r="G146">
        <v>1.4</v>
      </c>
      <c r="H146" s="15">
        <v>2.1166666666666698</v>
      </c>
    </row>
    <row r="147" spans="1:8" x14ac:dyDescent="0.25">
      <c r="A147" s="13" t="s">
        <v>153</v>
      </c>
      <c r="B147" s="14">
        <v>1.1904761904761901E-2</v>
      </c>
      <c r="C147" s="15">
        <v>1.52116402116402E-2</v>
      </c>
      <c r="D147">
        <v>4.8941798941798897E-2</v>
      </c>
      <c r="E147">
        <v>1.52116402116402E-2</v>
      </c>
      <c r="F147" s="14">
        <v>4.1111111111111098</v>
      </c>
      <c r="G147">
        <v>1</v>
      </c>
      <c r="H147" s="15">
        <v>2.55555555555555</v>
      </c>
    </row>
    <row r="148" spans="1:8" x14ac:dyDescent="0.25">
      <c r="A148" s="13" t="s">
        <v>154</v>
      </c>
      <c r="B148" s="14">
        <v>1.2633624878522799E-2</v>
      </c>
      <c r="C148" s="15">
        <v>1.0689990281826999E-2</v>
      </c>
      <c r="D148">
        <v>3.7900874635568502E-2</v>
      </c>
      <c r="E148">
        <v>1.2633624878522799E-2</v>
      </c>
      <c r="F148" s="14">
        <v>3.0000000000000102</v>
      </c>
      <c r="G148">
        <v>1.1818181818181801</v>
      </c>
      <c r="H148" s="15">
        <v>2.0909090909090899</v>
      </c>
    </row>
    <row r="149" spans="1:8" x14ac:dyDescent="0.25">
      <c r="A149" s="13" t="s">
        <v>155</v>
      </c>
      <c r="B149" s="14">
        <v>1.39470013947001E-2</v>
      </c>
      <c r="C149" s="15">
        <v>1.3249651324965099E-2</v>
      </c>
      <c r="D149">
        <v>4.6025104602510497E-2</v>
      </c>
      <c r="E149">
        <v>1.3249651324965099E-2</v>
      </c>
      <c r="F149" s="14">
        <v>3.30000000000001</v>
      </c>
      <c r="G149">
        <v>1</v>
      </c>
      <c r="H149" s="15">
        <v>2.1500000000000101</v>
      </c>
    </row>
    <row r="150" spans="1:8" x14ac:dyDescent="0.25">
      <c r="A150" s="13" t="s">
        <v>156</v>
      </c>
      <c r="B150" s="14">
        <v>1.8810511756569798E-2</v>
      </c>
      <c r="C150" s="15">
        <v>1.41078838174274E-2</v>
      </c>
      <c r="D150">
        <v>4.6473029045643197E-2</v>
      </c>
      <c r="E150">
        <v>2.10235131396957E-2</v>
      </c>
      <c r="F150" s="14">
        <v>2.4705882352941302</v>
      </c>
      <c r="G150">
        <v>1.4901960784313699</v>
      </c>
      <c r="H150" s="15">
        <v>1.9803921568627501</v>
      </c>
    </row>
    <row r="151" spans="1:8" x14ac:dyDescent="0.25">
      <c r="A151" s="13" t="s">
        <v>157</v>
      </c>
      <c r="B151" s="14">
        <v>1.8779342723004699E-2</v>
      </c>
      <c r="C151" s="15">
        <v>1.5649452269170601E-3</v>
      </c>
      <c r="D151">
        <v>5.4773082942096998E-2</v>
      </c>
      <c r="E151">
        <v>1.09546165884194E-2</v>
      </c>
      <c r="F151" s="14">
        <v>2.9166666666666599</v>
      </c>
      <c r="G151">
        <v>6.9999999999999902</v>
      </c>
      <c r="H151" s="15">
        <v>4.9583333333333304</v>
      </c>
    </row>
    <row r="152" spans="1:8" x14ac:dyDescent="0.25">
      <c r="A152" s="13" t="s">
        <v>158</v>
      </c>
      <c r="B152" s="14">
        <v>3.2967032967033003E-2</v>
      </c>
      <c r="C152" s="15">
        <v>3.2967032967033003E-2</v>
      </c>
      <c r="D152">
        <v>5.8608058608058601E-2</v>
      </c>
      <c r="E152">
        <v>2.5641025641025599E-2</v>
      </c>
      <c r="F152" s="14">
        <v>1.7777777777777799</v>
      </c>
      <c r="G152">
        <v>0.77777777777777601</v>
      </c>
      <c r="H152" s="15">
        <v>1.2777777777777799</v>
      </c>
    </row>
    <row r="153" spans="1:8" x14ac:dyDescent="0.25">
      <c r="A153" s="13" t="s">
        <v>159</v>
      </c>
      <c r="B153" s="14">
        <v>6.3670411985018702E-2</v>
      </c>
      <c r="C153" s="15">
        <v>8.4269662921348298E-2</v>
      </c>
      <c r="D153">
        <v>4.3071161048689098E-2</v>
      </c>
      <c r="E153">
        <v>8.2397003745318304E-2</v>
      </c>
      <c r="F153" s="14">
        <v>0.67647058823529405</v>
      </c>
      <c r="G153">
        <v>0.97777777777777697</v>
      </c>
      <c r="H153" s="15">
        <v>0.82712418300653601</v>
      </c>
    </row>
    <row r="154" spans="1:8" x14ac:dyDescent="0.25">
      <c r="A154" s="13" t="s">
        <v>160</v>
      </c>
      <c r="B154" s="14">
        <v>3.4482758620689703E-2</v>
      </c>
      <c r="C154" s="15">
        <v>2.95566502463054E-2</v>
      </c>
      <c r="D154">
        <v>3.2840722495894897E-2</v>
      </c>
      <c r="E154">
        <v>2.6272577996715899E-2</v>
      </c>
      <c r="F154" s="14">
        <v>0.952380952380951</v>
      </c>
      <c r="G154">
        <v>0.88888888888888795</v>
      </c>
      <c r="H154" s="15">
        <v>0.92063492063492003</v>
      </c>
    </row>
    <row r="155" spans="1:8" x14ac:dyDescent="0.25">
      <c r="A155" s="13" t="s">
        <v>161</v>
      </c>
      <c r="B155" s="14">
        <v>1.4492753623188401E-2</v>
      </c>
      <c r="C155" s="15">
        <v>9.0579710144927505E-3</v>
      </c>
      <c r="D155">
        <v>3.8043478260869602E-2</v>
      </c>
      <c r="E155">
        <v>1.0869565217391301E-2</v>
      </c>
      <c r="F155" s="14">
        <v>2.625</v>
      </c>
      <c r="G155">
        <v>1.2</v>
      </c>
      <c r="H155" s="15">
        <v>1.9125000000000001</v>
      </c>
    </row>
    <row r="156" spans="1:8" x14ac:dyDescent="0.25">
      <c r="A156" s="13" t="s">
        <v>162</v>
      </c>
      <c r="B156" s="14">
        <v>2.3809523809523799E-3</v>
      </c>
      <c r="C156" s="15">
        <v>2.3809523809523799E-3</v>
      </c>
      <c r="D156">
        <v>2.1428571428571401E-2</v>
      </c>
      <c r="E156">
        <v>9.5238095238095195E-3</v>
      </c>
      <c r="F156" s="14">
        <v>9</v>
      </c>
      <c r="G156">
        <v>4</v>
      </c>
      <c r="H156" s="15">
        <v>6.5</v>
      </c>
    </row>
    <row r="157" spans="1:8" x14ac:dyDescent="0.25">
      <c r="A157" s="13" t="s">
        <v>163</v>
      </c>
      <c r="B157" s="14">
        <v>3.3333333333333298E-2</v>
      </c>
      <c r="C157" s="15">
        <v>2.3809523809523801E-2</v>
      </c>
      <c r="D157">
        <v>5.7142857142857099E-2</v>
      </c>
      <c r="E157">
        <v>2.8571428571428598E-2</v>
      </c>
      <c r="F157" s="14">
        <v>1.71428571428571</v>
      </c>
      <c r="G157">
        <v>1.2</v>
      </c>
      <c r="H157" s="15">
        <v>1.45714285714286</v>
      </c>
    </row>
    <row r="158" spans="1:8" x14ac:dyDescent="0.25">
      <c r="A158" s="16" t="s">
        <v>164</v>
      </c>
      <c r="B158" s="17">
        <v>9.1463414634146301E-3</v>
      </c>
      <c r="C158" s="18">
        <v>1.42276422764228E-2</v>
      </c>
      <c r="D158" s="19">
        <v>6.0975609756097601E-2</v>
      </c>
      <c r="E158" s="19">
        <v>2.23577235772358E-2</v>
      </c>
      <c r="F158" s="17">
        <v>6.6666666666666696</v>
      </c>
      <c r="G158" s="19">
        <v>1.5714285714285701</v>
      </c>
      <c r="H158" s="18">
        <v>4.1190476190476204</v>
      </c>
    </row>
    <row r="159" spans="1:8" x14ac:dyDescent="0.25">
      <c r="A159" s="96" t="s">
        <v>269</v>
      </c>
    </row>
  </sheetData>
  <mergeCells count="5">
    <mergeCell ref="A1:B1"/>
    <mergeCell ref="A4:A5"/>
    <mergeCell ref="B4:C4"/>
    <mergeCell ref="D4:E4"/>
    <mergeCell ref="F4:H4"/>
  </mergeCells>
  <conditionalFormatting sqref="H6:H158">
    <cfRule type="cellIs" dxfId="0" priority="2" operator="greaterThanOrEqual">
      <formula>5</formula>
    </cfRule>
  </conditionalFormatting>
  <pageMargins left="0.7" right="0.7" top="0.75" bottom="0.75" header="0.511811023622047" footer="0.511811023622047"/>
  <pageSetup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38"/>
  <sheetViews>
    <sheetView zoomScaleNormal="100" workbookViewId="0">
      <selection activeCell="M7" sqref="M7:Q7"/>
    </sheetView>
  </sheetViews>
  <sheetFormatPr baseColWidth="10" defaultColWidth="11.42578125" defaultRowHeight="15" x14ac:dyDescent="0.25"/>
  <cols>
    <col min="2" max="2" width="12" customWidth="1"/>
  </cols>
  <sheetData>
    <row r="1" spans="1:26" ht="21" x14ac:dyDescent="0.35">
      <c r="A1" s="84" t="s">
        <v>165</v>
      </c>
      <c r="B1" s="84"/>
      <c r="C1" s="20"/>
    </row>
    <row r="4" spans="1:26" ht="17.25" x14ac:dyDescent="0.25">
      <c r="A4" s="88" t="s">
        <v>166</v>
      </c>
      <c r="B4" s="88"/>
      <c r="C4" s="88"/>
      <c r="D4" s="88"/>
      <c r="E4" s="88"/>
    </row>
    <row r="5" spans="1:26" x14ac:dyDescent="0.25">
      <c r="A5" s="89" t="s">
        <v>167</v>
      </c>
      <c r="B5" s="89"/>
      <c r="C5" s="89"/>
      <c r="D5" s="89"/>
      <c r="E5" s="89"/>
    </row>
    <row r="7" spans="1:26" x14ac:dyDescent="0.25">
      <c r="A7" s="90" t="s">
        <v>168</v>
      </c>
      <c r="B7" s="90"/>
      <c r="C7" s="90"/>
      <c r="D7" s="86" t="s">
        <v>169</v>
      </c>
      <c r="E7" s="86"/>
      <c r="F7" s="86"/>
      <c r="G7" s="86" t="s">
        <v>170</v>
      </c>
      <c r="H7" s="86"/>
      <c r="I7" s="86"/>
      <c r="J7" s="86" t="s">
        <v>171</v>
      </c>
      <c r="K7" s="86"/>
      <c r="L7" s="86"/>
      <c r="M7" s="86" t="s">
        <v>172</v>
      </c>
      <c r="N7" s="86"/>
      <c r="O7" s="86"/>
      <c r="P7" s="86"/>
      <c r="Q7" s="86"/>
      <c r="R7" s="86" t="s">
        <v>173</v>
      </c>
      <c r="S7" s="86"/>
      <c r="T7" s="86"/>
      <c r="U7" s="86"/>
      <c r="V7" s="86"/>
      <c r="W7" s="87" t="s">
        <v>174</v>
      </c>
      <c r="X7" s="87"/>
    </row>
    <row r="8" spans="1:26" ht="18.75" x14ac:dyDescent="0.35">
      <c r="A8" s="1" t="s">
        <v>175</v>
      </c>
      <c r="B8" s="21" t="s">
        <v>176</v>
      </c>
      <c r="C8" s="1" t="s">
        <v>177</v>
      </c>
      <c r="D8" s="22" t="s">
        <v>178</v>
      </c>
      <c r="E8" s="23" t="s">
        <v>179</v>
      </c>
      <c r="F8" s="24" t="s">
        <v>180</v>
      </c>
      <c r="G8" s="22" t="s">
        <v>178</v>
      </c>
      <c r="H8" s="23" t="s">
        <v>179</v>
      </c>
      <c r="I8" s="24" t="s">
        <v>180</v>
      </c>
      <c r="J8" s="22" t="s">
        <v>178</v>
      </c>
      <c r="K8" s="23" t="s">
        <v>179</v>
      </c>
      <c r="L8" s="24" t="s">
        <v>180</v>
      </c>
      <c r="M8" s="22" t="s">
        <v>178</v>
      </c>
      <c r="N8" s="23" t="s">
        <v>179</v>
      </c>
      <c r="O8" s="23" t="s">
        <v>180</v>
      </c>
      <c r="P8" s="23" t="s">
        <v>11</v>
      </c>
      <c r="Q8" s="24" t="s">
        <v>181</v>
      </c>
      <c r="R8" s="22" t="s">
        <v>178</v>
      </c>
      <c r="S8" s="23" t="s">
        <v>179</v>
      </c>
      <c r="T8" s="23" t="s">
        <v>180</v>
      </c>
      <c r="U8" s="23" t="s">
        <v>11</v>
      </c>
      <c r="V8" s="24" t="s">
        <v>181</v>
      </c>
      <c r="W8" s="25" t="s">
        <v>11</v>
      </c>
      <c r="X8" s="26" t="s">
        <v>181</v>
      </c>
      <c r="Y8" s="23"/>
      <c r="Z8" s="23"/>
    </row>
    <row r="9" spans="1:26" x14ac:dyDescent="0.25">
      <c r="A9" s="4" t="s">
        <v>182</v>
      </c>
      <c r="B9" s="27" t="s">
        <v>182</v>
      </c>
      <c r="C9" s="4" t="s">
        <v>182</v>
      </c>
      <c r="D9" s="28">
        <f>129*10^6</f>
        <v>129000000</v>
      </c>
      <c r="E9" s="28">
        <f>84*10^6</f>
        <v>84000000</v>
      </c>
      <c r="F9" s="29">
        <f>60*10^6</f>
        <v>60000000</v>
      </c>
      <c r="G9" s="28">
        <f>73*10^6</f>
        <v>73000000</v>
      </c>
      <c r="H9" s="28">
        <f>51*10^6</f>
        <v>51000000</v>
      </c>
      <c r="I9" s="29">
        <f>72*10^6</f>
        <v>72000000</v>
      </c>
      <c r="J9" s="30">
        <f>63*10^4</f>
        <v>630000</v>
      </c>
      <c r="K9" s="28">
        <f>65*10^4</f>
        <v>650000</v>
      </c>
      <c r="L9" s="29">
        <f>37*10^4</f>
        <v>370000</v>
      </c>
      <c r="M9" s="28">
        <v>4.8837209302325596E-3</v>
      </c>
      <c r="N9" s="28">
        <v>7.7380952380952401E-3</v>
      </c>
      <c r="O9" s="29">
        <v>6.1666666666666701E-3</v>
      </c>
      <c r="P9" s="31">
        <f t="shared" ref="P9:P22" si="0">AVERAGE(M9:O9)</f>
        <v>6.2628276116648241E-3</v>
      </c>
      <c r="Q9" s="31">
        <f t="shared" ref="Q9:Q22" si="1">_xlfn.STDEV.S(M9:O9)/SQRT(3)</f>
        <v>8.2538846770350953E-4</v>
      </c>
      <c r="R9" s="30">
        <v>8.6301369863013705E-3</v>
      </c>
      <c r="S9" s="28">
        <v>1.27450980392157E-2</v>
      </c>
      <c r="T9" s="28">
        <v>5.1388888888888899E-3</v>
      </c>
      <c r="U9" s="31">
        <f t="shared" ref="U9:U22" si="2">AVERAGE(R9:T9)</f>
        <v>8.8380413048019871E-3</v>
      </c>
      <c r="V9" s="29">
        <f t="shared" ref="V9:V22" si="3">_xlfn.STDEV.S(R9:T9)/SQRT(3)</f>
        <v>2.1981827770431368E-3</v>
      </c>
      <c r="W9" s="32"/>
      <c r="X9" s="33"/>
    </row>
    <row r="10" spans="1:26" x14ac:dyDescent="0.25">
      <c r="A10" s="34" t="s">
        <v>183</v>
      </c>
      <c r="B10" s="22" t="s">
        <v>182</v>
      </c>
      <c r="C10" s="34" t="s">
        <v>182</v>
      </c>
      <c r="D10" s="35">
        <f>42*10^6</f>
        <v>42000000</v>
      </c>
      <c r="E10" s="35">
        <f>25*10^6</f>
        <v>25000000</v>
      </c>
      <c r="F10" s="36">
        <f>60*10^6</f>
        <v>60000000</v>
      </c>
      <c r="G10" s="35">
        <f>32*10^6</f>
        <v>32000000</v>
      </c>
      <c r="H10" s="35">
        <f>12*10^6</f>
        <v>12000000</v>
      </c>
      <c r="I10" s="36">
        <f>23*10^6</f>
        <v>23000000</v>
      </c>
      <c r="J10" s="37">
        <f>82*10^1</f>
        <v>820</v>
      </c>
      <c r="K10" s="35">
        <f>71*10^1</f>
        <v>710</v>
      </c>
      <c r="L10" s="36">
        <f>105*10^1</f>
        <v>1050</v>
      </c>
      <c r="M10" s="35">
        <v>1.95238095238095E-5</v>
      </c>
      <c r="N10" s="35">
        <v>2.8399999999999999E-5</v>
      </c>
      <c r="O10" s="36">
        <v>1.7499999999999998E-5</v>
      </c>
      <c r="P10" s="38">
        <f t="shared" si="0"/>
        <v>2.18079365079365E-5</v>
      </c>
      <c r="Q10" s="38">
        <f t="shared" si="1"/>
        <v>3.3474083039327024E-6</v>
      </c>
      <c r="R10" s="37">
        <v>2.5624999999999999E-5</v>
      </c>
      <c r="S10" s="35">
        <v>5.9166666666666698E-5</v>
      </c>
      <c r="T10" s="35">
        <v>4.5652173913043501E-5</v>
      </c>
      <c r="U10" s="38">
        <f t="shared" si="2"/>
        <v>4.3481280193236728E-5</v>
      </c>
      <c r="V10" s="36">
        <f t="shared" si="3"/>
        <v>9.7432957352131345E-6</v>
      </c>
      <c r="W10" s="32">
        <f>P9/P10</f>
        <v>287.1811191024704</v>
      </c>
      <c r="X10" s="33">
        <f t="shared" ref="X10:X22" si="4">W10*SQRT(POWER(Q10/P10,2)+POWER($Q$9/$P$9,2))</f>
        <v>58.099902222894961</v>
      </c>
      <c r="Y10" s="39"/>
      <c r="Z10" s="39"/>
    </row>
    <row r="11" spans="1:26" x14ac:dyDescent="0.25">
      <c r="A11" s="34" t="s">
        <v>184</v>
      </c>
      <c r="B11" s="22" t="s">
        <v>182</v>
      </c>
      <c r="C11" s="34" t="s">
        <v>182</v>
      </c>
      <c r="D11" s="35">
        <f>136*10^6</f>
        <v>136000000</v>
      </c>
      <c r="E11" s="35">
        <f>137*10^6</f>
        <v>137000000</v>
      </c>
      <c r="F11" s="36">
        <f>104*10^6</f>
        <v>104000000</v>
      </c>
      <c r="G11" s="35">
        <f>41*10^6</f>
        <v>41000000</v>
      </c>
      <c r="H11" s="35">
        <f>53*10^6</f>
        <v>53000000</v>
      </c>
      <c r="I11" s="36">
        <f>39*10^6</f>
        <v>39000000</v>
      </c>
      <c r="J11" s="37">
        <f>24*10^2</f>
        <v>2400</v>
      </c>
      <c r="K11" s="35">
        <f>25*10^2</f>
        <v>2500</v>
      </c>
      <c r="L11" s="36">
        <f>211*10^1</f>
        <v>2110</v>
      </c>
      <c r="M11" s="35">
        <v>1.76470588235294E-5</v>
      </c>
      <c r="N11" s="35">
        <v>1.8248175182481801E-5</v>
      </c>
      <c r="O11" s="36">
        <v>2.0288461538461501E-5</v>
      </c>
      <c r="P11" s="38">
        <f t="shared" si="0"/>
        <v>1.8727898514824235E-5</v>
      </c>
      <c r="Q11" s="38">
        <f t="shared" si="1"/>
        <v>7.9934409201293819E-7</v>
      </c>
      <c r="R11" s="37">
        <v>5.85365853658537E-5</v>
      </c>
      <c r="S11" s="35">
        <v>4.7169811320754701E-5</v>
      </c>
      <c r="T11" s="35">
        <v>5.4102564102564103E-5</v>
      </c>
      <c r="U11" s="38">
        <f t="shared" si="2"/>
        <v>5.3269653596390837E-5</v>
      </c>
      <c r="V11" s="36">
        <f t="shared" si="3"/>
        <v>3.3076271949115037E-6</v>
      </c>
      <c r="W11" s="32">
        <f>P9/P11</f>
        <v>334.41165898605374</v>
      </c>
      <c r="X11" s="33">
        <f t="shared" si="4"/>
        <v>46.326330040699659</v>
      </c>
      <c r="Y11" s="39"/>
      <c r="Z11" s="39"/>
    </row>
    <row r="12" spans="1:26" x14ac:dyDescent="0.25">
      <c r="A12" s="34" t="s">
        <v>185</v>
      </c>
      <c r="B12" s="22" t="s">
        <v>182</v>
      </c>
      <c r="C12" s="34" t="s">
        <v>182</v>
      </c>
      <c r="D12" s="35">
        <f>28*10^6</f>
        <v>28000000</v>
      </c>
      <c r="E12" s="35">
        <f>52*10^6</f>
        <v>52000000</v>
      </c>
      <c r="F12" s="36">
        <f>50*10^6</f>
        <v>50000000</v>
      </c>
      <c r="G12" s="35">
        <f>205*10^5</f>
        <v>20500000</v>
      </c>
      <c r="H12" s="35">
        <f>43*10^6</f>
        <v>43000000</v>
      </c>
      <c r="I12" s="36">
        <f>34*10^6</f>
        <v>34000000</v>
      </c>
      <c r="J12" s="37">
        <f>7*10^2</f>
        <v>700</v>
      </c>
      <c r="K12" s="35">
        <f>8*10^2</f>
        <v>800</v>
      </c>
      <c r="L12" s="36">
        <f>17*10^2</f>
        <v>1700</v>
      </c>
      <c r="M12" s="35">
        <v>2.5000000000000001E-5</v>
      </c>
      <c r="N12" s="35">
        <v>1.5384615384615401E-5</v>
      </c>
      <c r="O12" s="36">
        <v>3.4E-5</v>
      </c>
      <c r="P12" s="38">
        <f t="shared" si="0"/>
        <v>2.4794871794871801E-5</v>
      </c>
      <c r="Q12" s="38">
        <f t="shared" si="1"/>
        <v>5.3747773374059804E-6</v>
      </c>
      <c r="R12" s="37">
        <v>3.4146341463414599E-5</v>
      </c>
      <c r="S12" s="35">
        <v>1.8604651162790701E-5</v>
      </c>
      <c r="T12" s="35">
        <v>5.0000000000000002E-5</v>
      </c>
      <c r="U12" s="38">
        <f t="shared" si="2"/>
        <v>3.425033087540177E-5</v>
      </c>
      <c r="V12" s="36">
        <f t="shared" si="3"/>
        <v>9.0632056966776181E-6</v>
      </c>
      <c r="W12" s="32">
        <f>P9/P12</f>
        <v>252.58560171140442</v>
      </c>
      <c r="X12" s="33">
        <f t="shared" si="4"/>
        <v>64.078210573807723</v>
      </c>
      <c r="Y12" s="39"/>
      <c r="Z12" s="39"/>
    </row>
    <row r="13" spans="1:26" x14ac:dyDescent="0.25">
      <c r="A13" s="34" t="s">
        <v>186</v>
      </c>
      <c r="B13" s="22" t="s">
        <v>182</v>
      </c>
      <c r="C13" s="34" t="s">
        <v>182</v>
      </c>
      <c r="D13" s="35">
        <f>135*10^6</f>
        <v>135000000</v>
      </c>
      <c r="E13" s="35">
        <f>118*10^6</f>
        <v>118000000</v>
      </c>
      <c r="F13" s="36">
        <f>110*10^6</f>
        <v>110000000</v>
      </c>
      <c r="G13" s="35">
        <f>48*10^6</f>
        <v>48000000</v>
      </c>
      <c r="H13" s="35">
        <f>70*10^6</f>
        <v>70000000</v>
      </c>
      <c r="I13" s="36">
        <f>50*10^6</f>
        <v>50000000</v>
      </c>
      <c r="J13" s="37">
        <f>33*10^2</f>
        <v>3300</v>
      </c>
      <c r="K13" s="35">
        <f>26*10^2</f>
        <v>2600</v>
      </c>
      <c r="L13" s="36">
        <f>24*10^2</f>
        <v>2400</v>
      </c>
      <c r="M13" s="35">
        <v>2.4444444444444401E-5</v>
      </c>
      <c r="N13" s="35">
        <v>2.20338983050847E-5</v>
      </c>
      <c r="O13" s="36">
        <v>2.1818181818181801E-5</v>
      </c>
      <c r="P13" s="38">
        <f t="shared" si="0"/>
        <v>2.2765508189236968E-5</v>
      </c>
      <c r="Q13" s="38">
        <f t="shared" si="1"/>
        <v>8.4177463580776834E-7</v>
      </c>
      <c r="R13" s="37">
        <v>6.8750000000000004E-5</v>
      </c>
      <c r="S13" s="35">
        <v>3.7142857142857103E-5</v>
      </c>
      <c r="T13" s="35">
        <v>4.8000000000000001E-5</v>
      </c>
      <c r="U13" s="38">
        <f t="shared" si="2"/>
        <v>5.1297619047619034E-5</v>
      </c>
      <c r="V13" s="36">
        <f t="shared" si="3"/>
        <v>9.27197548953071E-6</v>
      </c>
      <c r="W13" s="32">
        <f>P9/P13</f>
        <v>275.10159490424866</v>
      </c>
      <c r="X13" s="33">
        <f t="shared" si="4"/>
        <v>37.656030519711805</v>
      </c>
      <c r="Y13" s="39"/>
      <c r="Z13" s="39"/>
    </row>
    <row r="14" spans="1:26" x14ac:dyDescent="0.25">
      <c r="A14" s="34" t="s">
        <v>187</v>
      </c>
      <c r="B14" s="22" t="s">
        <v>182</v>
      </c>
      <c r="C14" s="34" t="s">
        <v>182</v>
      </c>
      <c r="D14" s="35">
        <f>99*10^6</f>
        <v>99000000</v>
      </c>
      <c r="E14" s="35">
        <f>119*10^6</f>
        <v>119000000</v>
      </c>
      <c r="F14" s="36">
        <f>149*10^6</f>
        <v>149000000</v>
      </c>
      <c r="G14" s="35">
        <f>40*10^6</f>
        <v>40000000</v>
      </c>
      <c r="H14" s="35">
        <f>55*10^6</f>
        <v>55000000</v>
      </c>
      <c r="I14" s="36">
        <f>71*10^6</f>
        <v>71000000</v>
      </c>
      <c r="J14" s="37">
        <f>24*10^2</f>
        <v>2400</v>
      </c>
      <c r="K14" s="35">
        <f>19*10^2</f>
        <v>1900</v>
      </c>
      <c r="L14" s="36">
        <f>280*10^1</f>
        <v>2800</v>
      </c>
      <c r="M14" s="35">
        <v>2.42424242424242E-5</v>
      </c>
      <c r="N14" s="35">
        <v>1.59663865546218E-5</v>
      </c>
      <c r="O14" s="36">
        <v>1.8791946308724801E-5</v>
      </c>
      <c r="P14" s="38">
        <f t="shared" si="0"/>
        <v>1.9666919035256935E-5</v>
      </c>
      <c r="Q14" s="38">
        <f t="shared" si="1"/>
        <v>2.4288119802771019E-6</v>
      </c>
      <c r="R14" s="37">
        <v>6.0000000000000002E-5</v>
      </c>
      <c r="S14" s="35">
        <v>3.4545454545454501E-5</v>
      </c>
      <c r="T14" s="35">
        <v>3.9436619718309899E-5</v>
      </c>
      <c r="U14" s="38">
        <f t="shared" si="2"/>
        <v>4.46606914212548E-5</v>
      </c>
      <c r="V14" s="36">
        <f t="shared" si="3"/>
        <v>7.7985397125041523E-6</v>
      </c>
      <c r="W14" s="32">
        <f>P9/P14</f>
        <v>318.44477523080445</v>
      </c>
      <c r="X14" s="33">
        <f t="shared" si="4"/>
        <v>57.514893400157689</v>
      </c>
      <c r="Y14" s="39"/>
      <c r="Z14" s="39"/>
    </row>
    <row r="15" spans="1:26" x14ac:dyDescent="0.25">
      <c r="A15" s="34" t="s">
        <v>188</v>
      </c>
      <c r="B15" s="22" t="s">
        <v>182</v>
      </c>
      <c r="C15" s="34" t="s">
        <v>182</v>
      </c>
      <c r="D15" s="35">
        <f>99*10^6</f>
        <v>99000000</v>
      </c>
      <c r="E15" s="35">
        <f>116*10^6</f>
        <v>116000000</v>
      </c>
      <c r="F15" s="36">
        <f>100*10^6</f>
        <v>100000000</v>
      </c>
      <c r="G15" s="35">
        <f>28*10^6</f>
        <v>28000000</v>
      </c>
      <c r="H15" s="35">
        <f>64*10^6</f>
        <v>64000000</v>
      </c>
      <c r="I15" s="36">
        <f>43*10^6</f>
        <v>43000000</v>
      </c>
      <c r="J15" s="37">
        <f>27*10^2</f>
        <v>2700</v>
      </c>
      <c r="K15" s="35">
        <f>35*10^2</f>
        <v>3500</v>
      </c>
      <c r="L15" s="36">
        <f>27*10^2</f>
        <v>2700</v>
      </c>
      <c r="M15" s="35">
        <v>2.72727272727273E-5</v>
      </c>
      <c r="N15" s="35">
        <v>3.0172413793103401E-5</v>
      </c>
      <c r="O15" s="36">
        <v>2.6999999999999999E-5</v>
      </c>
      <c r="P15" s="38">
        <f t="shared" si="0"/>
        <v>2.8148380355276899E-5</v>
      </c>
      <c r="Q15" s="38">
        <f t="shared" si="1"/>
        <v>1.0150744733601475E-6</v>
      </c>
      <c r="R15" s="37">
        <v>9.6428571428571405E-5</v>
      </c>
      <c r="S15" s="35">
        <v>5.4687500000000001E-5</v>
      </c>
      <c r="T15" s="35">
        <v>6.2790697674418604E-5</v>
      </c>
      <c r="U15" s="38">
        <f t="shared" si="2"/>
        <v>7.1302256367663334E-5</v>
      </c>
      <c r="V15" s="36">
        <f t="shared" si="3"/>
        <v>1.2779074491040519E-5</v>
      </c>
      <c r="W15" s="32">
        <f>P9/P15</f>
        <v>222.49335601615704</v>
      </c>
      <c r="X15" s="33">
        <f t="shared" si="4"/>
        <v>30.400668983407407</v>
      </c>
      <c r="Y15" s="39"/>
      <c r="Z15" s="39"/>
    </row>
    <row r="16" spans="1:26" x14ac:dyDescent="0.25">
      <c r="A16" s="34" t="s">
        <v>189</v>
      </c>
      <c r="B16" s="22" t="s">
        <v>182</v>
      </c>
      <c r="C16" s="34" t="s">
        <v>182</v>
      </c>
      <c r="D16" s="35">
        <f>75*10^6</f>
        <v>75000000</v>
      </c>
      <c r="E16" s="35">
        <f>58*10^6</f>
        <v>58000000</v>
      </c>
      <c r="F16" s="36">
        <f>30*10^6</f>
        <v>30000000</v>
      </c>
      <c r="G16" s="35">
        <f>63*10^6</f>
        <v>63000000</v>
      </c>
      <c r="H16" s="35">
        <f>31*10^6</f>
        <v>31000000</v>
      </c>
      <c r="I16" s="35">
        <f>41*10^6</f>
        <v>41000000</v>
      </c>
      <c r="J16" s="37">
        <f>113*10^1</f>
        <v>1130</v>
      </c>
      <c r="K16" s="35">
        <f>120*10^1</f>
        <v>1200</v>
      </c>
      <c r="L16" s="36">
        <f>86*10^1</f>
        <v>860</v>
      </c>
      <c r="M16" s="35">
        <v>1.50666666666667E-5</v>
      </c>
      <c r="N16" s="35">
        <v>2.06896551724138E-5</v>
      </c>
      <c r="O16" s="36">
        <v>2.8666666666666702E-5</v>
      </c>
      <c r="P16" s="38">
        <f t="shared" si="0"/>
        <v>2.1474329501915734E-5</v>
      </c>
      <c r="Q16" s="38">
        <f t="shared" si="1"/>
        <v>3.9455369449769652E-6</v>
      </c>
      <c r="R16" s="37">
        <v>1.79365079365079E-5</v>
      </c>
      <c r="S16" s="35">
        <v>3.8709677419354801E-5</v>
      </c>
      <c r="T16" s="35">
        <v>2.0975609756097598E-5</v>
      </c>
      <c r="U16" s="38">
        <f t="shared" si="2"/>
        <v>2.5873931703986763E-5</v>
      </c>
      <c r="V16" s="36">
        <f t="shared" si="3"/>
        <v>6.4775589800389571E-6</v>
      </c>
      <c r="W16" s="32">
        <f>P9/P16</f>
        <v>291.64252188205057</v>
      </c>
      <c r="X16" s="33">
        <f t="shared" si="4"/>
        <v>65.943949968680926</v>
      </c>
      <c r="Y16" s="39"/>
      <c r="Z16" s="39"/>
    </row>
    <row r="17" spans="1:26" x14ac:dyDescent="0.25">
      <c r="A17" s="34" t="s">
        <v>190</v>
      </c>
      <c r="B17" s="22" t="s">
        <v>182</v>
      </c>
      <c r="C17" s="34" t="s">
        <v>182</v>
      </c>
      <c r="D17" s="35">
        <f>102*10^6</f>
        <v>102000000</v>
      </c>
      <c r="E17" s="35">
        <f>124*10^6</f>
        <v>124000000</v>
      </c>
      <c r="F17" s="36">
        <f>94*10^6</f>
        <v>94000000</v>
      </c>
      <c r="G17" s="35">
        <f>50*10^6</f>
        <v>50000000</v>
      </c>
      <c r="H17" s="35">
        <f>62*10^6</f>
        <v>62000000</v>
      </c>
      <c r="I17" s="36">
        <f>64*10^6</f>
        <v>64000000</v>
      </c>
      <c r="J17" s="37">
        <f>63*10^3</f>
        <v>63000</v>
      </c>
      <c r="K17" s="35">
        <f>69*10^3</f>
        <v>69000</v>
      </c>
      <c r="L17" s="36">
        <f>81*10^3</f>
        <v>81000</v>
      </c>
      <c r="M17" s="35">
        <v>6.1764705882352898E-4</v>
      </c>
      <c r="N17" s="35">
        <v>5.5645161290322602E-4</v>
      </c>
      <c r="O17" s="36">
        <v>8.6170212765957399E-4</v>
      </c>
      <c r="P17" s="38">
        <f t="shared" si="0"/>
        <v>6.7860026646210977E-4</v>
      </c>
      <c r="Q17" s="38">
        <f t="shared" si="1"/>
        <v>9.3239725673176815E-5</v>
      </c>
      <c r="R17" s="37">
        <v>1.2600000000000001E-3</v>
      </c>
      <c r="S17" s="35">
        <v>1.1129032258064501E-3</v>
      </c>
      <c r="T17" s="35">
        <v>1.265625E-3</v>
      </c>
      <c r="U17" s="38">
        <f t="shared" si="2"/>
        <v>1.2128427419354833E-3</v>
      </c>
      <c r="V17" s="36">
        <f t="shared" si="3"/>
        <v>4.9996134248322915E-5</v>
      </c>
      <c r="W17" s="32">
        <f>P9/P17</f>
        <v>9.2290379494192472</v>
      </c>
      <c r="X17" s="33">
        <f t="shared" si="4"/>
        <v>1.757103696082897</v>
      </c>
      <c r="Y17" s="39"/>
      <c r="Z17" s="39"/>
    </row>
    <row r="18" spans="1:26" x14ac:dyDescent="0.25">
      <c r="A18" s="34" t="s">
        <v>190</v>
      </c>
      <c r="B18" s="40" t="s">
        <v>191</v>
      </c>
      <c r="C18" s="34" t="s">
        <v>182</v>
      </c>
      <c r="D18" s="35">
        <f>178*10^5</f>
        <v>17800000</v>
      </c>
      <c r="E18" s="35">
        <f>377*10^5</f>
        <v>37700000</v>
      </c>
      <c r="F18" s="36">
        <f>230*10^5</f>
        <v>23000000</v>
      </c>
      <c r="G18" s="35">
        <f>61*10^6</f>
        <v>61000000</v>
      </c>
      <c r="H18" s="35">
        <f>81*10^6</f>
        <v>81000000</v>
      </c>
      <c r="I18" s="36">
        <f>67*10^6</f>
        <v>67000000</v>
      </c>
      <c r="J18" s="37">
        <f>107*10^1</f>
        <v>1070</v>
      </c>
      <c r="K18" s="35">
        <f>105*10^1</f>
        <v>1050</v>
      </c>
      <c r="L18" s="36">
        <f>77*10^1</f>
        <v>770</v>
      </c>
      <c r="M18" s="35">
        <v>6.0112359550561799E-5</v>
      </c>
      <c r="N18" s="35">
        <v>2.78514588859416E-5</v>
      </c>
      <c r="O18" s="36">
        <v>3.3478260869565201E-5</v>
      </c>
      <c r="P18" s="38">
        <f t="shared" si="0"/>
        <v>4.0480693102022863E-5</v>
      </c>
      <c r="Q18" s="38">
        <f t="shared" si="1"/>
        <v>9.9493210957790896E-6</v>
      </c>
      <c r="R18" s="37">
        <v>1.7540983606557401E-5</v>
      </c>
      <c r="S18" s="35">
        <v>1.2962962962963E-5</v>
      </c>
      <c r="T18" s="35">
        <v>1.1492537313432801E-5</v>
      </c>
      <c r="U18" s="38">
        <f t="shared" si="2"/>
        <v>1.3998827960984399E-5</v>
      </c>
      <c r="V18" s="36">
        <f t="shared" si="3"/>
        <v>1.8212347332508227E-6</v>
      </c>
      <c r="W18" s="32">
        <f>P9/P18</f>
        <v>154.71147185846638</v>
      </c>
      <c r="X18" s="33">
        <f t="shared" si="4"/>
        <v>43.146631286201732</v>
      </c>
      <c r="Y18" s="39"/>
      <c r="Z18" s="39"/>
    </row>
    <row r="19" spans="1:26" x14ac:dyDescent="0.25">
      <c r="A19" s="34" t="s">
        <v>192</v>
      </c>
      <c r="B19" s="22" t="s">
        <v>182</v>
      </c>
      <c r="C19" s="34" t="s">
        <v>182</v>
      </c>
      <c r="D19" s="35">
        <f>100*10^6</f>
        <v>100000000</v>
      </c>
      <c r="E19" s="35">
        <f>133*10^6</f>
        <v>133000000</v>
      </c>
      <c r="F19" s="36">
        <f>113*10^6</f>
        <v>113000000</v>
      </c>
      <c r="G19" s="35">
        <f>40*10^6</f>
        <v>40000000</v>
      </c>
      <c r="H19" s="35">
        <f>67*10^6</f>
        <v>67000000</v>
      </c>
      <c r="I19" s="36">
        <f>75*10^6</f>
        <v>75000000</v>
      </c>
      <c r="J19" s="37">
        <f>44*10^3</f>
        <v>44000</v>
      </c>
      <c r="K19" s="35">
        <f>47*10^3</f>
        <v>47000</v>
      </c>
      <c r="L19" s="36">
        <f>54*10^3</f>
        <v>54000</v>
      </c>
      <c r="M19" s="35">
        <v>4.4000000000000002E-4</v>
      </c>
      <c r="N19" s="35">
        <v>3.5338345864661599E-4</v>
      </c>
      <c r="O19" s="36">
        <v>4.7787610619468999E-4</v>
      </c>
      <c r="P19" s="38">
        <f t="shared" si="0"/>
        <v>4.2375318828043532E-4</v>
      </c>
      <c r="Q19" s="38">
        <f t="shared" si="1"/>
        <v>3.684460155694672E-5</v>
      </c>
      <c r="R19" s="37">
        <v>1.1000000000000001E-3</v>
      </c>
      <c r="S19" s="35">
        <v>7.0149253731343296E-4</v>
      </c>
      <c r="T19" s="35">
        <v>7.2000000000000005E-4</v>
      </c>
      <c r="U19" s="38">
        <f t="shared" si="2"/>
        <v>8.4049751243781099E-4</v>
      </c>
      <c r="V19" s="36">
        <f t="shared" si="3"/>
        <v>1.2986119170354775E-4</v>
      </c>
      <c r="W19" s="32">
        <f>P9/P19</f>
        <v>14.779422986949072</v>
      </c>
      <c r="X19" s="33">
        <f t="shared" si="4"/>
        <v>2.3335132659347839</v>
      </c>
      <c r="Y19" s="39"/>
      <c r="Z19" s="39"/>
    </row>
    <row r="20" spans="1:26" x14ac:dyDescent="0.25">
      <c r="A20" s="34" t="s">
        <v>192</v>
      </c>
      <c r="B20" s="40" t="s">
        <v>193</v>
      </c>
      <c r="C20" s="34" t="s">
        <v>182</v>
      </c>
      <c r="D20" s="35">
        <f>31*10^6</f>
        <v>31000000</v>
      </c>
      <c r="E20" s="35">
        <f>29*10^6</f>
        <v>29000000</v>
      </c>
      <c r="F20" s="36">
        <f>37*10^6</f>
        <v>37000000</v>
      </c>
      <c r="G20" s="35">
        <f>46*10^6</f>
        <v>46000000</v>
      </c>
      <c r="H20" s="35">
        <f>39*10^6</f>
        <v>39000000</v>
      </c>
      <c r="I20" s="36">
        <f>48*10^6</f>
        <v>48000000</v>
      </c>
      <c r="J20" s="37">
        <f>64*10^1</f>
        <v>640</v>
      </c>
      <c r="K20" s="35">
        <f>80*10^1</f>
        <v>800</v>
      </c>
      <c r="L20" s="36">
        <f>87*10^1</f>
        <v>870</v>
      </c>
      <c r="M20" s="35">
        <v>2.0645161290322599E-5</v>
      </c>
      <c r="N20" s="35">
        <v>2.75862068965517E-5</v>
      </c>
      <c r="O20" s="36">
        <v>2.3513513513513501E-5</v>
      </c>
      <c r="P20" s="38">
        <f t="shared" si="0"/>
        <v>2.3914960566795933E-5</v>
      </c>
      <c r="Q20" s="38">
        <f t="shared" si="1"/>
        <v>2.0137360245225733E-6</v>
      </c>
      <c r="R20" s="37">
        <v>1.3913043478260901E-5</v>
      </c>
      <c r="S20" s="35">
        <v>2.0512820512820502E-5</v>
      </c>
      <c r="T20" s="35">
        <v>1.8125E-5</v>
      </c>
      <c r="U20" s="38">
        <f t="shared" si="2"/>
        <v>1.75169546636938E-5</v>
      </c>
      <c r="V20" s="36">
        <f t="shared" si="3"/>
        <v>1.9292963807847899E-6</v>
      </c>
      <c r="W20" s="32">
        <f>P9/P20</f>
        <v>261.87906913634112</v>
      </c>
      <c r="X20" s="33">
        <f t="shared" si="4"/>
        <v>40.956547648528073</v>
      </c>
      <c r="Y20" s="39"/>
      <c r="Z20" s="39"/>
    </row>
    <row r="21" spans="1:26" x14ac:dyDescent="0.25">
      <c r="A21" s="23" t="s">
        <v>194</v>
      </c>
      <c r="B21" s="34" t="s">
        <v>182</v>
      </c>
      <c r="C21" s="34" t="s">
        <v>182</v>
      </c>
      <c r="D21" s="35">
        <f>127*10^6</f>
        <v>127000000</v>
      </c>
      <c r="E21" s="35">
        <f>120*10^6</f>
        <v>120000000</v>
      </c>
      <c r="F21" s="36">
        <f>76*10^6</f>
        <v>76000000</v>
      </c>
      <c r="G21" s="35">
        <f>53*10^6</f>
        <v>53000000</v>
      </c>
      <c r="H21" s="35">
        <f>74*10^6</f>
        <v>74000000</v>
      </c>
      <c r="I21" s="36">
        <f>74*10^6</f>
        <v>74000000</v>
      </c>
      <c r="J21" s="35">
        <f>100*10^4</f>
        <v>1000000</v>
      </c>
      <c r="K21" s="35">
        <f>129*10^4</f>
        <v>1290000</v>
      </c>
      <c r="L21" s="36">
        <f>116*10^4</f>
        <v>1160000</v>
      </c>
      <c r="M21" s="35">
        <v>7.8740157480314994E-3</v>
      </c>
      <c r="N21" s="35">
        <v>1.0749999999999999E-2</v>
      </c>
      <c r="O21" s="36">
        <v>1.52631578947368E-2</v>
      </c>
      <c r="P21" s="38">
        <f t="shared" si="0"/>
        <v>1.1295724547589432E-2</v>
      </c>
      <c r="Q21" s="36">
        <f t="shared" si="1"/>
        <v>2.1504431231287708E-3</v>
      </c>
      <c r="R21" s="35">
        <v>1.88679245283019E-2</v>
      </c>
      <c r="S21" s="35">
        <v>1.74324324324324E-2</v>
      </c>
      <c r="T21" s="36">
        <v>1.5675675675675699E-2</v>
      </c>
      <c r="U21" s="38">
        <f t="shared" si="2"/>
        <v>1.7325344212136665E-2</v>
      </c>
      <c r="V21" s="36">
        <f t="shared" si="3"/>
        <v>9.2307711838681252E-4</v>
      </c>
      <c r="W21" s="32">
        <f>P9/P21</f>
        <v>0.55444231003325462</v>
      </c>
      <c r="X21" s="33">
        <f t="shared" si="4"/>
        <v>0.12837745331781072</v>
      </c>
      <c r="Y21" s="39"/>
      <c r="Z21" s="39"/>
    </row>
    <row r="22" spans="1:26" x14ac:dyDescent="0.25">
      <c r="A22" s="6" t="s">
        <v>182</v>
      </c>
      <c r="B22" s="1" t="s">
        <v>182</v>
      </c>
      <c r="C22" s="21" t="s">
        <v>195</v>
      </c>
      <c r="D22" s="41">
        <v>118000000</v>
      </c>
      <c r="E22" s="42">
        <v>122000000</v>
      </c>
      <c r="F22" s="43">
        <v>126000000</v>
      </c>
      <c r="G22" s="42">
        <v>62000000</v>
      </c>
      <c r="H22" s="42">
        <v>44000000</v>
      </c>
      <c r="I22" s="42">
        <v>64000000</v>
      </c>
      <c r="J22" s="41">
        <v>2910</v>
      </c>
      <c r="K22" s="42">
        <v>2380</v>
      </c>
      <c r="L22" s="43">
        <v>3190</v>
      </c>
      <c r="M22" s="42">
        <v>2.4661E-5</v>
      </c>
      <c r="N22" s="42">
        <v>1.9508E-5</v>
      </c>
      <c r="O22" s="42">
        <v>2.5316999999999998E-5</v>
      </c>
      <c r="P22" s="44">
        <f t="shared" si="0"/>
        <v>2.3162000000000003E-5</v>
      </c>
      <c r="Q22" s="43">
        <f t="shared" si="1"/>
        <v>1.8367880480157019E-6</v>
      </c>
      <c r="R22" s="41">
        <v>4.6935499999999998E-5</v>
      </c>
      <c r="S22" s="42">
        <v>5.4090900000000001E-5</v>
      </c>
      <c r="T22" s="43">
        <v>4.9843799999999999E-5</v>
      </c>
      <c r="U22" s="44">
        <f t="shared" si="2"/>
        <v>5.0290066666666661E-5</v>
      </c>
      <c r="V22" s="43">
        <f t="shared" si="3"/>
        <v>2.0776030053351824E-6</v>
      </c>
      <c r="W22" s="45">
        <f>P9/P22</f>
        <v>270.39235004165545</v>
      </c>
      <c r="X22" s="45">
        <f t="shared" si="4"/>
        <v>41.589311248963249</v>
      </c>
    </row>
    <row r="24" spans="1:26" x14ac:dyDescent="0.25">
      <c r="M24" s="39"/>
      <c r="N24" s="39"/>
      <c r="O24" s="39"/>
      <c r="P24" s="39"/>
      <c r="Q24" s="39"/>
      <c r="R24" s="39"/>
      <c r="S24" s="39"/>
      <c r="T24" s="39"/>
      <c r="U24" s="39"/>
      <c r="V24" s="39"/>
    </row>
    <row r="25" spans="1:26" x14ac:dyDescent="0.25">
      <c r="M25" s="39"/>
      <c r="N25" s="39"/>
      <c r="O25" s="39"/>
      <c r="P25" s="39"/>
      <c r="Q25" s="39"/>
      <c r="R25" s="39"/>
      <c r="S25" s="39"/>
      <c r="T25" s="39"/>
      <c r="U25" s="39"/>
      <c r="V25" s="39"/>
    </row>
    <row r="26" spans="1:26" x14ac:dyDescent="0.25">
      <c r="M26" s="39"/>
      <c r="N26" s="39"/>
      <c r="O26" s="39"/>
      <c r="P26" s="39"/>
      <c r="Q26" s="39"/>
      <c r="R26" s="39"/>
      <c r="S26" s="39"/>
      <c r="T26" s="39"/>
      <c r="U26" s="39"/>
      <c r="V26" s="39"/>
    </row>
    <row r="27" spans="1:26" x14ac:dyDescent="0.25">
      <c r="M27" s="39"/>
      <c r="N27" s="39"/>
      <c r="O27" s="39"/>
      <c r="P27" s="39"/>
      <c r="Q27" s="39"/>
      <c r="R27" s="39"/>
      <c r="S27" s="39"/>
      <c r="T27" s="39"/>
      <c r="U27" s="39"/>
      <c r="V27" s="39"/>
    </row>
    <row r="28" spans="1:26" x14ac:dyDescent="0.25">
      <c r="M28" s="39"/>
      <c r="N28" s="39"/>
      <c r="O28" s="39"/>
      <c r="P28" s="39"/>
      <c r="Q28" s="39"/>
      <c r="R28" s="39"/>
      <c r="S28" s="39"/>
      <c r="T28" s="39"/>
      <c r="U28" s="39"/>
      <c r="V28" s="39"/>
    </row>
    <row r="29" spans="1:26" x14ac:dyDescent="0.25">
      <c r="M29" s="39"/>
      <c r="N29" s="39"/>
      <c r="O29" s="39"/>
      <c r="P29" s="39"/>
      <c r="Q29" s="39"/>
      <c r="R29" s="39"/>
      <c r="S29" s="39"/>
      <c r="T29" s="39"/>
      <c r="U29" s="39"/>
      <c r="V29" s="39"/>
    </row>
    <row r="30" spans="1:26" x14ac:dyDescent="0.25">
      <c r="M30" s="39"/>
      <c r="N30" s="39"/>
      <c r="O30" s="39"/>
      <c r="P30" s="39"/>
      <c r="Q30" s="39"/>
      <c r="R30" s="39"/>
      <c r="S30" s="39"/>
      <c r="T30" s="39"/>
      <c r="U30" s="39"/>
      <c r="V30" s="39"/>
    </row>
    <row r="31" spans="1:26" x14ac:dyDescent="0.25">
      <c r="M31" s="39"/>
      <c r="N31" s="39"/>
      <c r="O31" s="39"/>
      <c r="P31" s="39"/>
      <c r="Q31" s="39"/>
      <c r="R31" s="39"/>
      <c r="S31" s="39"/>
      <c r="T31" s="39"/>
      <c r="U31" s="39"/>
      <c r="V31" s="39"/>
    </row>
    <row r="32" spans="1:26" x14ac:dyDescent="0.25">
      <c r="M32" s="39"/>
      <c r="N32" s="39"/>
      <c r="O32" s="39"/>
      <c r="P32" s="39"/>
      <c r="Q32" s="39"/>
      <c r="R32" s="39"/>
      <c r="S32" s="39"/>
      <c r="T32" s="39"/>
      <c r="U32" s="39"/>
      <c r="V32" s="39"/>
    </row>
    <row r="33" spans="13:22" x14ac:dyDescent="0.25">
      <c r="M33" s="39"/>
      <c r="N33" s="39"/>
      <c r="O33" s="39"/>
      <c r="P33" s="39"/>
      <c r="Q33" s="39"/>
      <c r="R33" s="39"/>
      <c r="S33" s="39"/>
      <c r="T33" s="39"/>
      <c r="U33" s="39"/>
      <c r="V33" s="39"/>
    </row>
    <row r="34" spans="13:22" x14ac:dyDescent="0.25">
      <c r="M34" s="39"/>
      <c r="N34" s="39"/>
      <c r="O34" s="39"/>
      <c r="P34" s="39"/>
      <c r="Q34" s="39"/>
      <c r="R34" s="39"/>
      <c r="S34" s="39"/>
      <c r="T34" s="39"/>
      <c r="U34" s="39"/>
      <c r="V34" s="39"/>
    </row>
    <row r="35" spans="13:22" x14ac:dyDescent="0.25">
      <c r="M35" s="39"/>
      <c r="N35" s="39"/>
      <c r="O35" s="39"/>
      <c r="P35" s="39"/>
      <c r="Q35" s="39"/>
      <c r="R35" s="39"/>
      <c r="S35" s="39"/>
      <c r="T35" s="39"/>
      <c r="U35" s="39"/>
      <c r="V35" s="39"/>
    </row>
    <row r="36" spans="13:22" x14ac:dyDescent="0.25">
      <c r="M36" s="39"/>
      <c r="N36" s="39"/>
      <c r="O36" s="39"/>
      <c r="P36" s="39"/>
      <c r="Q36" s="39"/>
      <c r="R36" s="39"/>
      <c r="S36" s="39"/>
      <c r="T36" s="39"/>
      <c r="U36" s="39"/>
      <c r="V36" s="39"/>
    </row>
    <row r="37" spans="13:22" x14ac:dyDescent="0.25">
      <c r="M37" s="35"/>
      <c r="N37" s="35"/>
      <c r="O37" s="35"/>
    </row>
    <row r="38" spans="13:22" x14ac:dyDescent="0.25">
      <c r="M38" s="35"/>
      <c r="N38" s="35"/>
      <c r="O38" s="35"/>
    </row>
  </sheetData>
  <mergeCells count="10">
    <mergeCell ref="A1:B1"/>
    <mergeCell ref="A4:E4"/>
    <mergeCell ref="A5:E5"/>
    <mergeCell ref="A7:C7"/>
    <mergeCell ref="D7:F7"/>
    <mergeCell ref="G7:I7"/>
    <mergeCell ref="J7:L7"/>
    <mergeCell ref="M7:Q7"/>
    <mergeCell ref="R7:V7"/>
    <mergeCell ref="W7:X7"/>
  </mergeCells>
  <pageMargins left="0.7" right="0.7" top="0.75" bottom="0.75" header="0.511811023622047" footer="0.511811023622047"/>
  <pageSetup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35"/>
  <sheetViews>
    <sheetView zoomScaleNormal="100" workbookViewId="0">
      <selection activeCell="A26" sqref="A26:C26"/>
    </sheetView>
  </sheetViews>
  <sheetFormatPr baseColWidth="10" defaultColWidth="11.42578125" defaultRowHeight="15" x14ac:dyDescent="0.25"/>
  <sheetData>
    <row r="1" spans="1:18" ht="21" x14ac:dyDescent="0.35">
      <c r="A1" s="84" t="s">
        <v>224</v>
      </c>
      <c r="B1" s="84"/>
      <c r="C1" s="20"/>
    </row>
    <row r="4" spans="1:18" ht="17.25" x14ac:dyDescent="0.25">
      <c r="A4" s="95" t="s">
        <v>225</v>
      </c>
      <c r="B4" s="95"/>
      <c r="C4" s="95"/>
    </row>
    <row r="6" spans="1:18" ht="17.25" x14ac:dyDescent="0.25">
      <c r="A6" s="4" t="s">
        <v>201</v>
      </c>
      <c r="B6" s="92" t="s">
        <v>210</v>
      </c>
      <c r="C6" s="85" t="s">
        <v>226</v>
      </c>
      <c r="D6" s="93" t="s">
        <v>227</v>
      </c>
      <c r="E6" s="93"/>
      <c r="F6" s="93"/>
      <c r="G6" s="85" t="s">
        <v>228</v>
      </c>
      <c r="H6" s="85"/>
      <c r="I6" s="85"/>
      <c r="J6" s="94" t="s">
        <v>229</v>
      </c>
      <c r="K6" s="94"/>
      <c r="L6" s="94"/>
      <c r="M6" s="85" t="s">
        <v>230</v>
      </c>
      <c r="N6" s="85"/>
      <c r="O6" s="85"/>
      <c r="P6" s="86" t="s">
        <v>231</v>
      </c>
      <c r="Q6" s="86"/>
      <c r="R6" s="86"/>
    </row>
    <row r="7" spans="1:18" x14ac:dyDescent="0.25">
      <c r="A7" s="21" t="s">
        <v>232</v>
      </c>
      <c r="B7" s="92"/>
      <c r="C7" s="85"/>
      <c r="D7" s="93"/>
      <c r="E7" s="93"/>
      <c r="F7" s="93"/>
      <c r="G7" s="85"/>
      <c r="H7" s="85"/>
      <c r="I7" s="85"/>
      <c r="J7" s="94"/>
      <c r="K7" s="94"/>
      <c r="L7" s="94"/>
      <c r="M7" s="85"/>
      <c r="N7" s="85"/>
      <c r="O7" s="85"/>
      <c r="P7" s="91" t="s">
        <v>233</v>
      </c>
      <c r="Q7" s="91"/>
      <c r="R7" s="91"/>
    </row>
    <row r="8" spans="1:18" x14ac:dyDescent="0.25">
      <c r="A8" s="4" t="s">
        <v>183</v>
      </c>
      <c r="B8" s="27" t="s">
        <v>182</v>
      </c>
      <c r="C8" s="4" t="s">
        <v>234</v>
      </c>
      <c r="D8" s="12">
        <v>91113</v>
      </c>
      <c r="E8" s="12">
        <v>85337</v>
      </c>
      <c r="F8" s="12">
        <v>90041</v>
      </c>
      <c r="G8" s="57">
        <v>0.42</v>
      </c>
      <c r="H8" s="58">
        <v>0.33700000000000002</v>
      </c>
      <c r="I8" s="59">
        <v>0.48599999999999999</v>
      </c>
      <c r="J8" s="58">
        <v>8.1000000000000003E-2</v>
      </c>
      <c r="K8" s="58">
        <v>5.7000000000000002E-2</v>
      </c>
      <c r="L8" s="58">
        <v>0.11799999999999999</v>
      </c>
      <c r="M8" s="57">
        <v>-1E-3</v>
      </c>
      <c r="N8" s="58">
        <v>-1E-3</v>
      </c>
      <c r="O8" s="59">
        <v>0</v>
      </c>
      <c r="P8" s="55">
        <v>0.129744696930499</v>
      </c>
      <c r="Q8" s="55">
        <v>0.12257216275260401</v>
      </c>
      <c r="R8" s="60">
        <v>0.16179186409044699</v>
      </c>
    </row>
    <row r="9" spans="1:18" x14ac:dyDescent="0.25">
      <c r="A9" s="34" t="s">
        <v>183</v>
      </c>
      <c r="B9" s="22" t="s">
        <v>182</v>
      </c>
      <c r="C9" s="34" t="s">
        <v>235</v>
      </c>
      <c r="D9">
        <v>90976</v>
      </c>
      <c r="E9">
        <v>85172</v>
      </c>
      <c r="F9">
        <v>89920</v>
      </c>
      <c r="G9" s="61">
        <v>0.41699999999999998</v>
      </c>
      <c r="H9" s="62">
        <v>0.35499999999999998</v>
      </c>
      <c r="I9" s="63">
        <v>0.505</v>
      </c>
      <c r="J9" s="62">
        <v>8.5000000000000006E-2</v>
      </c>
      <c r="K9" s="62">
        <v>6.3E-2</v>
      </c>
      <c r="L9" s="62">
        <v>0.11700000000000001</v>
      </c>
      <c r="M9" s="61">
        <v>-1E-3</v>
      </c>
      <c r="N9" s="62">
        <v>2E-3</v>
      </c>
      <c r="O9" s="63">
        <v>0</v>
      </c>
      <c r="P9" s="39">
        <v>0.13720117820622199</v>
      </c>
      <c r="Q9" s="39">
        <v>0.118070939136911</v>
      </c>
      <c r="R9" s="33">
        <v>0.15459286142137299</v>
      </c>
    </row>
    <row r="10" spans="1:18" x14ac:dyDescent="0.25">
      <c r="A10" s="34" t="s">
        <v>236</v>
      </c>
      <c r="B10" s="22" t="s">
        <v>182</v>
      </c>
      <c r="C10" s="34" t="s">
        <v>234</v>
      </c>
      <c r="D10">
        <v>91088</v>
      </c>
      <c r="E10">
        <v>85284</v>
      </c>
      <c r="F10">
        <v>90001</v>
      </c>
      <c r="G10" s="61">
        <v>0.45700000000000002</v>
      </c>
      <c r="H10" s="62">
        <v>0.33</v>
      </c>
      <c r="I10" s="63">
        <v>0.47499999999999998</v>
      </c>
      <c r="J10" s="62">
        <v>9.5000000000000001E-2</v>
      </c>
      <c r="K10" s="62">
        <v>6.6000000000000003E-2</v>
      </c>
      <c r="L10" s="62">
        <v>0.11799999999999999</v>
      </c>
      <c r="M10" s="61">
        <v>2E-3</v>
      </c>
      <c r="N10" s="62">
        <v>-1E-3</v>
      </c>
      <c r="O10" s="63">
        <v>1E-3</v>
      </c>
      <c r="P10" s="39">
        <v>0.13188487070574201</v>
      </c>
      <c r="Q10" s="39">
        <v>0.14443719593571799</v>
      </c>
      <c r="R10" s="33">
        <v>0.163156081891488</v>
      </c>
    </row>
    <row r="11" spans="1:18" x14ac:dyDescent="0.25">
      <c r="A11" s="34" t="s">
        <v>236</v>
      </c>
      <c r="B11" s="22" t="s">
        <v>182</v>
      </c>
      <c r="C11" s="34" t="s">
        <v>235</v>
      </c>
      <c r="D11">
        <v>90915</v>
      </c>
      <c r="E11">
        <v>85109</v>
      </c>
      <c r="F11">
        <v>89871</v>
      </c>
      <c r="G11" s="61">
        <v>0.45500000000000002</v>
      </c>
      <c r="H11" s="62">
        <v>0.32700000000000001</v>
      </c>
      <c r="I11" s="63">
        <v>0.47599999999999998</v>
      </c>
      <c r="J11" s="62">
        <v>8.6999999999999994E-2</v>
      </c>
      <c r="K11" s="62">
        <v>9.1999999999999998E-2</v>
      </c>
      <c r="L11" s="62">
        <v>0.122</v>
      </c>
      <c r="M11" s="61">
        <v>1E-3</v>
      </c>
      <c r="N11" s="62">
        <v>-1E-3</v>
      </c>
      <c r="O11" s="63">
        <v>1E-3</v>
      </c>
      <c r="P11" s="39">
        <v>0.123651303324625</v>
      </c>
      <c r="Q11" s="39">
        <v>0.20211534458618099</v>
      </c>
      <c r="R11" s="33">
        <v>0.168659111673511</v>
      </c>
    </row>
    <row r="12" spans="1:18" x14ac:dyDescent="0.25">
      <c r="A12" s="34" t="s">
        <v>236</v>
      </c>
      <c r="B12" s="40" t="s">
        <v>237</v>
      </c>
      <c r="C12" s="34" t="s">
        <v>234</v>
      </c>
      <c r="D12">
        <v>91033</v>
      </c>
      <c r="E12">
        <v>85229</v>
      </c>
      <c r="F12">
        <v>89957</v>
      </c>
      <c r="G12" s="61">
        <v>0.48</v>
      </c>
      <c r="H12" s="62">
        <v>0.373</v>
      </c>
      <c r="I12" s="63">
        <v>0.435</v>
      </c>
      <c r="J12" s="62">
        <v>0.11600000000000001</v>
      </c>
      <c r="K12" s="62">
        <v>8.6999999999999994E-2</v>
      </c>
      <c r="L12" s="62">
        <v>0.14099999999999999</v>
      </c>
      <c r="M12" s="61">
        <v>0</v>
      </c>
      <c r="N12" s="62">
        <v>1E-3</v>
      </c>
      <c r="O12" s="63">
        <v>1E-3</v>
      </c>
      <c r="P12" s="39">
        <v>0.15928289741082899</v>
      </c>
      <c r="Q12" s="39">
        <v>0.16089754343266399</v>
      </c>
      <c r="R12" s="33">
        <v>0.213511972961794</v>
      </c>
    </row>
    <row r="13" spans="1:18" x14ac:dyDescent="0.25">
      <c r="A13" s="1" t="s">
        <v>236</v>
      </c>
      <c r="B13" s="49" t="s">
        <v>237</v>
      </c>
      <c r="C13" s="1" t="s">
        <v>235</v>
      </c>
      <c r="D13" s="19">
        <v>90855</v>
      </c>
      <c r="E13" s="19">
        <v>85050</v>
      </c>
      <c r="F13" s="19">
        <v>89821</v>
      </c>
      <c r="G13" s="64">
        <v>0.45100000000000001</v>
      </c>
      <c r="H13" s="65">
        <v>0.38600000000000001</v>
      </c>
      <c r="I13" s="66">
        <v>0.41599999999999998</v>
      </c>
      <c r="J13" s="65">
        <v>0.23499999999999999</v>
      </c>
      <c r="K13" s="65">
        <v>0.10199999999999999</v>
      </c>
      <c r="L13" s="65">
        <v>0.14299999999999999</v>
      </c>
      <c r="M13" s="64">
        <v>1E-3</v>
      </c>
      <c r="N13" s="65">
        <v>1E-3</v>
      </c>
      <c r="O13" s="66">
        <v>3.0000000000000001E-3</v>
      </c>
      <c r="P13" s="56">
        <v>0.34154468250072201</v>
      </c>
      <c r="Q13" s="56">
        <v>0.183220476830149</v>
      </c>
      <c r="R13" s="67">
        <v>0.22119313369410801</v>
      </c>
    </row>
    <row r="15" spans="1:18" ht="17.25" x14ac:dyDescent="0.25">
      <c r="A15" s="95" t="s">
        <v>238</v>
      </c>
      <c r="B15" s="95"/>
      <c r="C15" s="95"/>
    </row>
    <row r="17" spans="1:18" ht="17.25" x14ac:dyDescent="0.25">
      <c r="A17" s="4" t="s">
        <v>201</v>
      </c>
      <c r="B17" s="92" t="s">
        <v>210</v>
      </c>
      <c r="C17" s="85" t="s">
        <v>226</v>
      </c>
      <c r="D17" s="93" t="s">
        <v>227</v>
      </c>
      <c r="E17" s="93"/>
      <c r="F17" s="93"/>
      <c r="G17" s="85" t="s">
        <v>228</v>
      </c>
      <c r="H17" s="85"/>
      <c r="I17" s="85"/>
      <c r="J17" s="94" t="s">
        <v>229</v>
      </c>
      <c r="K17" s="94"/>
      <c r="L17" s="94"/>
      <c r="M17" s="85" t="s">
        <v>230</v>
      </c>
      <c r="N17" s="85"/>
      <c r="O17" s="85"/>
      <c r="P17" s="86" t="s">
        <v>231</v>
      </c>
      <c r="Q17" s="86"/>
      <c r="R17" s="86"/>
    </row>
    <row r="18" spans="1:18" x14ac:dyDescent="0.25">
      <c r="A18" s="21" t="s">
        <v>239</v>
      </c>
      <c r="B18" s="92"/>
      <c r="C18" s="85"/>
      <c r="D18" s="93"/>
      <c r="E18" s="93"/>
      <c r="F18" s="93"/>
      <c r="G18" s="85"/>
      <c r="H18" s="85"/>
      <c r="I18" s="85"/>
      <c r="J18" s="94"/>
      <c r="K18" s="94"/>
      <c r="L18" s="94"/>
      <c r="M18" s="85"/>
      <c r="N18" s="85"/>
      <c r="O18" s="85"/>
      <c r="P18" s="91" t="s">
        <v>233</v>
      </c>
      <c r="Q18" s="91"/>
      <c r="R18" s="91"/>
    </row>
    <row r="19" spans="1:18" x14ac:dyDescent="0.25">
      <c r="A19" s="4" t="s">
        <v>183</v>
      </c>
      <c r="B19" s="27" t="s">
        <v>182</v>
      </c>
      <c r="C19" s="4" t="s">
        <v>234</v>
      </c>
      <c r="D19" s="12">
        <v>1754</v>
      </c>
      <c r="E19" s="12">
        <v>1786</v>
      </c>
      <c r="F19" s="12">
        <v>2027</v>
      </c>
      <c r="G19" s="57">
        <v>0.47499999999999998</v>
      </c>
      <c r="H19" s="58">
        <v>0.41599999999999998</v>
      </c>
      <c r="I19" s="59">
        <v>0.54500000000000004</v>
      </c>
      <c r="J19" s="58">
        <v>0.34</v>
      </c>
      <c r="K19" s="58">
        <v>0.251</v>
      </c>
      <c r="L19" s="58">
        <v>0.378</v>
      </c>
      <c r="M19" s="57">
        <v>1E-3</v>
      </c>
      <c r="N19" s="58">
        <v>-2E-3</v>
      </c>
      <c r="O19" s="59">
        <v>1E-3</v>
      </c>
      <c r="P19" s="55">
        <v>24.359359058993</v>
      </c>
      <c r="Q19" s="55">
        <v>20.552480833835801</v>
      </c>
      <c r="R19" s="60">
        <v>20.435134853785801</v>
      </c>
    </row>
    <row r="20" spans="1:18" x14ac:dyDescent="0.25">
      <c r="A20" s="34" t="s">
        <v>183</v>
      </c>
      <c r="B20" s="22" t="s">
        <v>182</v>
      </c>
      <c r="C20" s="34" t="s">
        <v>235</v>
      </c>
      <c r="D20">
        <v>1622</v>
      </c>
      <c r="E20">
        <v>1627</v>
      </c>
      <c r="F20">
        <v>1894</v>
      </c>
      <c r="G20" s="61">
        <v>0.47399999999999998</v>
      </c>
      <c r="H20" s="62">
        <v>0.42599999999999999</v>
      </c>
      <c r="I20" s="63">
        <v>0.53</v>
      </c>
      <c r="J20" s="62">
        <v>0.23699999999999999</v>
      </c>
      <c r="K20" s="62">
        <v>0.27</v>
      </c>
      <c r="L20" s="62">
        <v>0.36899999999999999</v>
      </c>
      <c r="M20" s="61">
        <v>0</v>
      </c>
      <c r="N20" s="62">
        <v>-1E-3</v>
      </c>
      <c r="O20" s="63">
        <v>2E-3</v>
      </c>
      <c r="P20" s="39">
        <v>18.495684340320601</v>
      </c>
      <c r="Q20" s="39">
        <v>23.524676021711102</v>
      </c>
      <c r="R20" s="33">
        <v>21.8465461935407</v>
      </c>
    </row>
    <row r="21" spans="1:18" x14ac:dyDescent="0.25">
      <c r="A21" s="34" t="s">
        <v>236</v>
      </c>
      <c r="B21" s="22" t="s">
        <v>182</v>
      </c>
      <c r="C21" s="34" t="s">
        <v>234</v>
      </c>
      <c r="D21">
        <v>1709</v>
      </c>
      <c r="E21">
        <v>1744</v>
      </c>
      <c r="F21">
        <v>1980</v>
      </c>
      <c r="G21" s="61">
        <v>0.46800000000000003</v>
      </c>
      <c r="H21" s="62">
        <v>0.38300000000000001</v>
      </c>
      <c r="I21" s="63">
        <v>0.51400000000000001</v>
      </c>
      <c r="J21" s="62">
        <v>0.33100000000000002</v>
      </c>
      <c r="K21" s="62">
        <v>0.25600000000000001</v>
      </c>
      <c r="L21" s="62">
        <v>0.42799999999999999</v>
      </c>
      <c r="M21" s="61">
        <v>2E-3</v>
      </c>
      <c r="N21" s="62">
        <v>-1E-3</v>
      </c>
      <c r="O21" s="63">
        <v>3.0000000000000001E-3</v>
      </c>
      <c r="P21" s="39">
        <v>24.568273544282899</v>
      </c>
      <c r="Q21" s="39">
        <v>23.1528612834455</v>
      </c>
      <c r="R21" s="33">
        <v>24.9233580945643</v>
      </c>
    </row>
    <row r="22" spans="1:18" x14ac:dyDescent="0.25">
      <c r="A22" s="34" t="s">
        <v>236</v>
      </c>
      <c r="B22" s="22" t="s">
        <v>182</v>
      </c>
      <c r="C22" s="34" t="s">
        <v>235</v>
      </c>
      <c r="D22">
        <v>1592</v>
      </c>
      <c r="E22">
        <v>1577</v>
      </c>
      <c r="F22">
        <v>1837</v>
      </c>
      <c r="G22" s="61">
        <v>0.47799999999999998</v>
      </c>
      <c r="H22" s="62">
        <v>0.40200000000000002</v>
      </c>
      <c r="I22" s="63">
        <v>0.498</v>
      </c>
      <c r="J22" s="62">
        <v>0.28399999999999997</v>
      </c>
      <c r="K22" s="62">
        <v>0.26100000000000001</v>
      </c>
      <c r="L22" s="62">
        <v>0.33600000000000002</v>
      </c>
      <c r="M22" s="61">
        <v>2E-3</v>
      </c>
      <c r="N22" s="62">
        <v>-1E-3</v>
      </c>
      <c r="O22" s="63">
        <v>2E-3</v>
      </c>
      <c r="P22" s="39">
        <v>22.116334812135999</v>
      </c>
      <c r="Q22" s="39">
        <v>24.867734882972599</v>
      </c>
      <c r="R22" s="33">
        <v>21.807425674390501</v>
      </c>
    </row>
    <row r="23" spans="1:18" x14ac:dyDescent="0.25">
      <c r="A23" s="34" t="s">
        <v>236</v>
      </c>
      <c r="B23" s="40" t="s">
        <v>237</v>
      </c>
      <c r="C23" s="34" t="s">
        <v>234</v>
      </c>
      <c r="D23">
        <v>1664</v>
      </c>
      <c r="E23">
        <v>1690</v>
      </c>
      <c r="F23">
        <v>1947</v>
      </c>
      <c r="G23" s="61">
        <v>0.45600000000000002</v>
      </c>
      <c r="H23" s="62">
        <v>0.38500000000000001</v>
      </c>
      <c r="I23" s="63">
        <v>0.49399999999999999</v>
      </c>
      <c r="J23" s="62">
        <v>0.34200000000000003</v>
      </c>
      <c r="K23" s="62">
        <v>0.28699999999999998</v>
      </c>
      <c r="L23" s="62">
        <v>0.35699999999999998</v>
      </c>
      <c r="M23" s="61">
        <v>2E-3</v>
      </c>
      <c r="N23" s="62">
        <v>-1E-3</v>
      </c>
      <c r="O23" s="63">
        <v>3.0000000000000001E-3</v>
      </c>
      <c r="P23" s="39">
        <v>26.766510627530401</v>
      </c>
      <c r="Q23" s="39">
        <v>26.627218934911198</v>
      </c>
      <c r="R23" s="33">
        <v>21.942820783141901</v>
      </c>
    </row>
    <row r="24" spans="1:18" x14ac:dyDescent="0.25">
      <c r="A24" s="1" t="s">
        <v>236</v>
      </c>
      <c r="B24" s="49" t="s">
        <v>237</v>
      </c>
      <c r="C24" s="1" t="s">
        <v>235</v>
      </c>
      <c r="D24" s="19">
        <v>976</v>
      </c>
      <c r="E24" s="19">
        <v>1298</v>
      </c>
      <c r="F24" s="19">
        <v>1523</v>
      </c>
      <c r="G24" s="64">
        <v>0.45300000000000001</v>
      </c>
      <c r="H24" s="65">
        <v>0.39800000000000002</v>
      </c>
      <c r="I24" s="66">
        <v>0.47699999999999998</v>
      </c>
      <c r="J24" s="65">
        <v>0.41499999999999998</v>
      </c>
      <c r="K24" s="65">
        <v>0.23400000000000001</v>
      </c>
      <c r="L24" s="65">
        <v>0.34100000000000003</v>
      </c>
      <c r="M24" s="64">
        <v>3.0000000000000001E-3</v>
      </c>
      <c r="N24" s="65">
        <v>-1E-3</v>
      </c>
      <c r="O24" s="66">
        <v>1E-3</v>
      </c>
      <c r="P24" s="56">
        <v>55.606068830745897</v>
      </c>
      <c r="Q24" s="56">
        <v>27.380740373671099</v>
      </c>
      <c r="R24" s="67">
        <v>28.019012458859301</v>
      </c>
    </row>
    <row r="26" spans="1:18" ht="17.25" x14ac:dyDescent="0.25">
      <c r="A26" s="95" t="s">
        <v>240</v>
      </c>
      <c r="B26" s="95"/>
      <c r="C26" s="95"/>
    </row>
    <row r="28" spans="1:18" ht="17.25" x14ac:dyDescent="0.25">
      <c r="A28" s="4" t="s">
        <v>201</v>
      </c>
      <c r="B28" s="92" t="s">
        <v>210</v>
      </c>
      <c r="C28" s="85" t="s">
        <v>226</v>
      </c>
      <c r="D28" s="93" t="s">
        <v>227</v>
      </c>
      <c r="E28" s="93"/>
      <c r="F28" s="93"/>
      <c r="G28" s="85" t="s">
        <v>228</v>
      </c>
      <c r="H28" s="85"/>
      <c r="I28" s="85"/>
      <c r="J28" s="94" t="s">
        <v>229</v>
      </c>
      <c r="K28" s="94"/>
      <c r="L28" s="94"/>
      <c r="M28" s="85" t="s">
        <v>230</v>
      </c>
      <c r="N28" s="85"/>
      <c r="O28" s="85"/>
      <c r="P28" s="86" t="s">
        <v>231</v>
      </c>
      <c r="Q28" s="86"/>
      <c r="R28" s="86"/>
    </row>
    <row r="29" spans="1:18" x14ac:dyDescent="0.25">
      <c r="A29" s="21" t="s">
        <v>239</v>
      </c>
      <c r="B29" s="92"/>
      <c r="C29" s="85"/>
      <c r="D29" s="93"/>
      <c r="E29" s="93"/>
      <c r="F29" s="93"/>
      <c r="G29" s="85"/>
      <c r="H29" s="85"/>
      <c r="I29" s="85"/>
      <c r="J29" s="94"/>
      <c r="K29" s="94"/>
      <c r="L29" s="94"/>
      <c r="M29" s="85"/>
      <c r="N29" s="85"/>
      <c r="O29" s="85"/>
      <c r="P29" s="91" t="s">
        <v>233</v>
      </c>
      <c r="Q29" s="91"/>
      <c r="R29" s="91"/>
    </row>
    <row r="30" spans="1:18" x14ac:dyDescent="0.25">
      <c r="A30" s="4" t="s">
        <v>183</v>
      </c>
      <c r="B30" s="27" t="s">
        <v>182</v>
      </c>
      <c r="C30" s="4" t="s">
        <v>234</v>
      </c>
      <c r="D30" s="12">
        <v>82150</v>
      </c>
      <c r="E30" s="12">
        <v>82148</v>
      </c>
      <c r="F30" s="12">
        <v>82143</v>
      </c>
      <c r="G30" s="57">
        <v>0.73399999999999999</v>
      </c>
      <c r="H30" s="58">
        <v>0.72499999999999998</v>
      </c>
      <c r="I30" s="59">
        <v>0.71299999999999997</v>
      </c>
      <c r="J30" s="58">
        <v>9.7000000000000003E-2</v>
      </c>
      <c r="K30" s="58">
        <v>8.1000000000000003E-2</v>
      </c>
      <c r="L30" s="58">
        <v>8.2000000000000003E-2</v>
      </c>
      <c r="M30" s="57">
        <v>2E-3</v>
      </c>
      <c r="N30" s="58">
        <v>1E-3</v>
      </c>
      <c r="O30" s="59">
        <v>3.0000000000000001E-3</v>
      </c>
      <c r="P30" s="55">
        <v>9.3037757408608202E-2</v>
      </c>
      <c r="Q30" s="55">
        <v>7.9839079340399896E-2</v>
      </c>
      <c r="R30" s="60">
        <v>7.86266087913359E-2</v>
      </c>
    </row>
    <row r="31" spans="1:18" x14ac:dyDescent="0.25">
      <c r="A31" s="34" t="s">
        <v>183</v>
      </c>
      <c r="B31" s="22" t="s">
        <v>182</v>
      </c>
      <c r="C31" s="34" t="s">
        <v>235</v>
      </c>
      <c r="D31">
        <v>82078</v>
      </c>
      <c r="E31">
        <v>82075</v>
      </c>
      <c r="F31">
        <v>82086</v>
      </c>
      <c r="G31" s="61">
        <v>0.74299999999999999</v>
      </c>
      <c r="H31" s="62">
        <v>0.73399999999999999</v>
      </c>
      <c r="I31" s="63">
        <v>0.74099999999999999</v>
      </c>
      <c r="J31" s="62">
        <v>0.10100000000000001</v>
      </c>
      <c r="K31" s="62">
        <v>0.112</v>
      </c>
      <c r="L31" s="62">
        <v>0.111</v>
      </c>
      <c r="M31" s="61">
        <v>1E-3</v>
      </c>
      <c r="N31" s="62">
        <v>0</v>
      </c>
      <c r="O31" s="63">
        <v>2E-3</v>
      </c>
      <c r="P31" s="39">
        <v>9.7648637213651301E-2</v>
      </c>
      <c r="Q31" s="39">
        <v>0.11154813708801301</v>
      </c>
      <c r="R31" s="33">
        <v>0.106040657862431</v>
      </c>
    </row>
    <row r="32" spans="1:18" x14ac:dyDescent="0.25">
      <c r="A32" s="34" t="s">
        <v>236</v>
      </c>
      <c r="B32" s="22" t="s">
        <v>182</v>
      </c>
      <c r="C32" s="34" t="s">
        <v>234</v>
      </c>
      <c r="D32">
        <v>82126</v>
      </c>
      <c r="E32">
        <v>82111</v>
      </c>
      <c r="F32">
        <v>82100</v>
      </c>
      <c r="G32" s="61">
        <v>0.73199999999999998</v>
      </c>
      <c r="H32" s="62">
        <v>0.73499999999999999</v>
      </c>
      <c r="I32" s="63">
        <v>0.75</v>
      </c>
      <c r="J32" s="62">
        <v>8.5999999999999993E-2</v>
      </c>
      <c r="K32" s="62">
        <v>7.1999999999999995E-2</v>
      </c>
      <c r="L32" s="62">
        <v>7.8E-2</v>
      </c>
      <c r="M32" s="61">
        <v>0</v>
      </c>
      <c r="N32" s="62">
        <v>2E-3</v>
      </c>
      <c r="O32" s="63">
        <v>1E-3</v>
      </c>
      <c r="P32" s="39">
        <v>8.58337229119749E-2</v>
      </c>
      <c r="Q32" s="39">
        <v>6.8100945484696002E-2</v>
      </c>
      <c r="R32" s="33">
        <v>7.4299634591960997E-2</v>
      </c>
    </row>
    <row r="33" spans="1:18" x14ac:dyDescent="0.25">
      <c r="A33" s="34" t="s">
        <v>236</v>
      </c>
      <c r="B33" s="22" t="s">
        <v>182</v>
      </c>
      <c r="C33" s="34" t="s">
        <v>235</v>
      </c>
      <c r="D33">
        <v>82076</v>
      </c>
      <c r="E33">
        <v>82076</v>
      </c>
      <c r="F33">
        <v>82081</v>
      </c>
      <c r="G33" s="61">
        <v>0.70199999999999996</v>
      </c>
      <c r="H33" s="62">
        <v>0.72399999999999998</v>
      </c>
      <c r="I33" s="63">
        <v>0.69199999999999995</v>
      </c>
      <c r="J33" s="62">
        <v>8.5000000000000006E-2</v>
      </c>
      <c r="K33" s="62">
        <v>0.09</v>
      </c>
      <c r="L33" s="62">
        <v>9.0999999999999998E-2</v>
      </c>
      <c r="M33" s="61">
        <v>0</v>
      </c>
      <c r="N33" s="62">
        <v>1E-3</v>
      </c>
      <c r="O33" s="63">
        <v>3.0000000000000001E-3</v>
      </c>
      <c r="P33" s="39">
        <v>8.8515001522458003E-2</v>
      </c>
      <c r="Q33" s="39">
        <v>8.9106875476414701E-2</v>
      </c>
      <c r="R33" s="33">
        <v>9.0580902989314205E-2</v>
      </c>
    </row>
    <row r="34" spans="1:18" x14ac:dyDescent="0.25">
      <c r="A34" s="34" t="s">
        <v>236</v>
      </c>
      <c r="B34" s="40" t="s">
        <v>237</v>
      </c>
      <c r="C34" s="34" t="s">
        <v>234</v>
      </c>
      <c r="D34">
        <v>82113</v>
      </c>
      <c r="E34">
        <v>82102</v>
      </c>
      <c r="F34">
        <v>82105</v>
      </c>
      <c r="G34" s="61">
        <v>0.70699999999999996</v>
      </c>
      <c r="H34" s="62">
        <v>0.71299999999999997</v>
      </c>
      <c r="I34" s="63">
        <v>0.70699999999999996</v>
      </c>
      <c r="J34" s="62">
        <v>7.1999999999999995E-2</v>
      </c>
      <c r="K34" s="62">
        <v>5.7000000000000002E-2</v>
      </c>
      <c r="L34" s="62">
        <v>0.11</v>
      </c>
      <c r="M34" s="61">
        <v>-1E-3</v>
      </c>
      <c r="N34" s="62">
        <v>0</v>
      </c>
      <c r="O34" s="63">
        <v>0</v>
      </c>
      <c r="P34" s="39">
        <v>7.6222281121518604E-2</v>
      </c>
      <c r="Q34" s="39">
        <v>5.8422863524566597E-2</v>
      </c>
      <c r="R34" s="33">
        <v>0.113698547423535</v>
      </c>
    </row>
    <row r="35" spans="1:18" x14ac:dyDescent="0.25">
      <c r="A35" s="1" t="s">
        <v>236</v>
      </c>
      <c r="B35" s="49" t="s">
        <v>237</v>
      </c>
      <c r="C35" s="1" t="s">
        <v>235</v>
      </c>
      <c r="D35" s="19">
        <v>726</v>
      </c>
      <c r="E35" s="19">
        <v>739</v>
      </c>
      <c r="F35" s="19">
        <v>739</v>
      </c>
      <c r="G35" s="64">
        <v>0.60799999999999998</v>
      </c>
      <c r="H35" s="65">
        <v>0.627</v>
      </c>
      <c r="I35" s="66">
        <v>0.61599999999999999</v>
      </c>
      <c r="J35" s="65">
        <v>0.65900000000000003</v>
      </c>
      <c r="K35" s="65">
        <v>0.77100000000000002</v>
      </c>
      <c r="L35" s="65">
        <v>0.66300000000000003</v>
      </c>
      <c r="M35" s="64">
        <v>3.0000000000000001E-3</v>
      </c>
      <c r="N35" s="65">
        <v>4.0000000000000001E-3</v>
      </c>
      <c r="O35" s="66">
        <v>5.0000000000000001E-3</v>
      </c>
      <c r="P35" s="56">
        <v>88.863364506307093</v>
      </c>
      <c r="Q35" s="56">
        <v>98.9310525668335</v>
      </c>
      <c r="R35" s="67">
        <v>86.232272463666206</v>
      </c>
    </row>
  </sheetData>
  <mergeCells count="28">
    <mergeCell ref="A1:B1"/>
    <mergeCell ref="A4:C4"/>
    <mergeCell ref="B6:B7"/>
    <mergeCell ref="C6:C7"/>
    <mergeCell ref="D6:F7"/>
    <mergeCell ref="G6:I7"/>
    <mergeCell ref="J6:L7"/>
    <mergeCell ref="M6:O7"/>
    <mergeCell ref="P6:R6"/>
    <mergeCell ref="P7:R7"/>
    <mergeCell ref="A15:C15"/>
    <mergeCell ref="B17:B18"/>
    <mergeCell ref="C17:C18"/>
    <mergeCell ref="D17:F18"/>
    <mergeCell ref="G17:I18"/>
    <mergeCell ref="J17:L18"/>
    <mergeCell ref="M17:O18"/>
    <mergeCell ref="P17:R17"/>
    <mergeCell ref="P18:R18"/>
    <mergeCell ref="A26:C26"/>
    <mergeCell ref="M28:O29"/>
    <mergeCell ref="P28:R28"/>
    <mergeCell ref="P29:R29"/>
    <mergeCell ref="B28:B29"/>
    <mergeCell ref="C28:C29"/>
    <mergeCell ref="D28:F29"/>
    <mergeCell ref="G28:I29"/>
    <mergeCell ref="J28:L29"/>
  </mergeCells>
  <pageMargins left="0.7" right="0.7" top="0.75" bottom="0.75" header="0.511811023622047" footer="0.511811023622047"/>
  <pageSetup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57"/>
  <sheetViews>
    <sheetView zoomScaleNormal="100" workbookViewId="0">
      <selection activeCell="V24" sqref="V24"/>
    </sheetView>
  </sheetViews>
  <sheetFormatPr baseColWidth="10" defaultColWidth="11.42578125" defaultRowHeight="15" x14ac:dyDescent="0.25"/>
  <cols>
    <col min="2" max="2" width="12.140625" customWidth="1"/>
  </cols>
  <sheetData>
    <row r="1" spans="1:20" ht="21" x14ac:dyDescent="0.35">
      <c r="A1" s="84" t="s">
        <v>196</v>
      </c>
      <c r="B1" s="84"/>
    </row>
    <row r="3" spans="1:20" ht="21" x14ac:dyDescent="0.35">
      <c r="A3" s="5" t="s">
        <v>197</v>
      </c>
    </row>
    <row r="5" spans="1:20" x14ac:dyDescent="0.25">
      <c r="A5" s="88" t="s">
        <v>198</v>
      </c>
      <c r="B5" s="88"/>
      <c r="C5" s="88"/>
      <c r="D5" s="88"/>
    </row>
    <row r="6" spans="1:20" ht="17.25" x14ac:dyDescent="0.25">
      <c r="A6" s="89" t="s">
        <v>199</v>
      </c>
      <c r="B6" s="89"/>
      <c r="C6" s="89"/>
      <c r="D6" s="89"/>
    </row>
    <row r="8" spans="1:20" x14ac:dyDescent="0.25">
      <c r="A8" s="46" t="s">
        <v>200</v>
      </c>
      <c r="B8" s="86" t="s">
        <v>169</v>
      </c>
      <c r="C8" s="86"/>
      <c r="D8" s="86"/>
      <c r="E8" s="86" t="s">
        <v>170</v>
      </c>
      <c r="F8" s="86"/>
      <c r="G8" s="86"/>
      <c r="H8" s="86" t="s">
        <v>171</v>
      </c>
      <c r="I8" s="86"/>
      <c r="J8" s="86"/>
      <c r="K8" s="86" t="s">
        <v>172</v>
      </c>
      <c r="L8" s="86"/>
      <c r="M8" s="86"/>
      <c r="N8" s="86"/>
      <c r="O8" s="86"/>
      <c r="P8" s="86" t="s">
        <v>173</v>
      </c>
      <c r="Q8" s="86"/>
      <c r="R8" s="86"/>
      <c r="S8" s="86"/>
      <c r="T8" s="86"/>
    </row>
    <row r="9" spans="1:20" ht="17.25" x14ac:dyDescent="0.25">
      <c r="A9" s="23" t="s">
        <v>201</v>
      </c>
      <c r="B9" s="22" t="s">
        <v>178</v>
      </c>
      <c r="C9" s="23" t="s">
        <v>179</v>
      </c>
      <c r="D9" s="24" t="s">
        <v>180</v>
      </c>
      <c r="E9" s="22" t="s">
        <v>178</v>
      </c>
      <c r="F9" s="23" t="s">
        <v>179</v>
      </c>
      <c r="G9" s="24" t="s">
        <v>180</v>
      </c>
      <c r="H9" s="22" t="s">
        <v>178</v>
      </c>
      <c r="I9" s="23" t="s">
        <v>179</v>
      </c>
      <c r="J9" s="24" t="s">
        <v>180</v>
      </c>
      <c r="K9" s="22" t="s">
        <v>178</v>
      </c>
      <c r="L9" s="23" t="s">
        <v>179</v>
      </c>
      <c r="M9" s="23" t="s">
        <v>180</v>
      </c>
      <c r="N9" s="23" t="s">
        <v>11</v>
      </c>
      <c r="O9" s="24" t="s">
        <v>181</v>
      </c>
      <c r="P9" s="22" t="s">
        <v>178</v>
      </c>
      <c r="Q9" s="23" t="s">
        <v>179</v>
      </c>
      <c r="R9" s="23" t="s">
        <v>180</v>
      </c>
      <c r="S9" s="23" t="s">
        <v>11</v>
      </c>
      <c r="T9" s="24" t="s">
        <v>181</v>
      </c>
    </row>
    <row r="10" spans="1:20" x14ac:dyDescent="0.25">
      <c r="A10" s="3" t="s">
        <v>183</v>
      </c>
      <c r="B10" s="30">
        <f>49*10^6</f>
        <v>49000000</v>
      </c>
      <c r="C10" s="28">
        <f>45*10^6</f>
        <v>45000000</v>
      </c>
      <c r="D10" s="29">
        <f>103*10^6</f>
        <v>103000000</v>
      </c>
      <c r="E10" s="30">
        <f>39*10^6</f>
        <v>39000000</v>
      </c>
      <c r="F10" s="28">
        <f>54*10^6</f>
        <v>54000000</v>
      </c>
      <c r="G10" s="29">
        <f>89*10^6</f>
        <v>89000000</v>
      </c>
      <c r="H10" s="10">
        <f>99*10^1</f>
        <v>990</v>
      </c>
      <c r="I10" s="12">
        <f>107*10^1</f>
        <v>1070</v>
      </c>
      <c r="J10" s="11">
        <f>109*10^1</f>
        <v>1090</v>
      </c>
      <c r="K10" s="30">
        <f t="shared" ref="K10:M13" si="0">H10/B10</f>
        <v>2.0204081632653062E-5</v>
      </c>
      <c r="L10" s="28">
        <f t="shared" si="0"/>
        <v>2.3777777777777777E-5</v>
      </c>
      <c r="M10" s="29">
        <f t="shared" si="0"/>
        <v>1.058252427184466E-5</v>
      </c>
      <c r="N10" s="31">
        <f>AVERAGE(K10:M10)</f>
        <v>1.8188127894091835E-5</v>
      </c>
      <c r="O10" s="30">
        <f>STDEVA(K10:M10)/SQRT(3)</f>
        <v>3.9402508751970902E-6</v>
      </c>
      <c r="P10" s="30">
        <v>2.53846153846154E-5</v>
      </c>
      <c r="Q10" s="28">
        <v>1.9814814814814799E-5</v>
      </c>
      <c r="R10" s="29">
        <v>1.2247191011235999E-5</v>
      </c>
      <c r="S10" s="31">
        <f>AVERAGE(P10:R10)</f>
        <v>1.9148873736888732E-5</v>
      </c>
      <c r="T10" s="31">
        <f>STDEVA(P10:R10)/SQRT(3)</f>
        <v>3.8070368149440403E-6</v>
      </c>
    </row>
    <row r="11" spans="1:20" x14ac:dyDescent="0.25">
      <c r="A11" s="23" t="s">
        <v>190</v>
      </c>
      <c r="B11" s="37">
        <f>632*10^5</f>
        <v>63200000</v>
      </c>
      <c r="C11" s="35">
        <f>53*10^6</f>
        <v>53000000</v>
      </c>
      <c r="D11" s="36">
        <f>50*10^6</f>
        <v>50000000</v>
      </c>
      <c r="E11" s="37">
        <f>53*10^6</f>
        <v>53000000</v>
      </c>
      <c r="F11" s="35">
        <f>34*10^6</f>
        <v>34000000</v>
      </c>
      <c r="G11" s="36">
        <f>45*10^6</f>
        <v>45000000</v>
      </c>
      <c r="H11" s="14">
        <f>152*10^1</f>
        <v>1520</v>
      </c>
      <c r="I11">
        <f>90*10^1</f>
        <v>900</v>
      </c>
      <c r="J11" s="15">
        <f>68*10^1</f>
        <v>680</v>
      </c>
      <c r="K11" s="37">
        <f t="shared" si="0"/>
        <v>2.4050632911392405E-5</v>
      </c>
      <c r="L11" s="35">
        <f t="shared" si="0"/>
        <v>1.6981132075471699E-5</v>
      </c>
      <c r="M11" s="36">
        <f t="shared" si="0"/>
        <v>1.36E-5</v>
      </c>
      <c r="N11" s="38">
        <f>AVERAGE(K11:M11)</f>
        <v>1.82105883289547E-5</v>
      </c>
      <c r="O11" s="37">
        <f>STDEVA(K11:M11)/SQRT(3)</f>
        <v>3.0788311673745539E-6</v>
      </c>
      <c r="P11" s="37">
        <v>2.86792452830189E-5</v>
      </c>
      <c r="Q11" s="35">
        <v>2.6470588235294098E-5</v>
      </c>
      <c r="R11" s="36">
        <v>1.51111111111111E-5</v>
      </c>
      <c r="S11" s="38">
        <f>AVERAGE(P11:R11)</f>
        <v>2.34203148764747E-5</v>
      </c>
      <c r="T11" s="38">
        <f>STDEVA(P11:R11)/SQRT(3)</f>
        <v>4.2032404919445022E-6</v>
      </c>
    </row>
    <row r="12" spans="1:20" x14ac:dyDescent="0.25">
      <c r="A12" s="23" t="s">
        <v>192</v>
      </c>
      <c r="B12" s="37">
        <f>79*10^6</f>
        <v>79000000</v>
      </c>
      <c r="C12" s="35">
        <f>52*10^6</f>
        <v>52000000</v>
      </c>
      <c r="D12" s="36">
        <f>114*10^6</f>
        <v>114000000</v>
      </c>
      <c r="E12" s="37">
        <f>360*10^5</f>
        <v>36000000</v>
      </c>
      <c r="F12" s="35">
        <f>43*10^6</f>
        <v>43000000</v>
      </c>
      <c r="G12" s="36">
        <f>82*10^6</f>
        <v>82000000</v>
      </c>
      <c r="H12" s="14">
        <f>71*10^1</f>
        <v>710</v>
      </c>
      <c r="I12">
        <f>57*10^1</f>
        <v>570</v>
      </c>
      <c r="J12" s="15">
        <f>65*10^1</f>
        <v>650</v>
      </c>
      <c r="K12" s="37">
        <f t="shared" si="0"/>
        <v>8.9873417721518991E-6</v>
      </c>
      <c r="L12" s="35">
        <f t="shared" si="0"/>
        <v>1.0961538461538462E-5</v>
      </c>
      <c r="M12" s="36">
        <f t="shared" si="0"/>
        <v>5.7017543859649122E-6</v>
      </c>
      <c r="N12" s="38">
        <f>AVERAGE(K12:M12)</f>
        <v>8.5502115398850905E-6</v>
      </c>
      <c r="O12" s="37">
        <f>STDEVA(K12:M12)/SQRT(3)</f>
        <v>1.5340191502917538E-6</v>
      </c>
      <c r="P12" s="37">
        <v>1.97222222222222E-5</v>
      </c>
      <c r="Q12" s="35">
        <v>1.32558139534884E-5</v>
      </c>
      <c r="R12" s="36">
        <v>7.9268292682926795E-6</v>
      </c>
      <c r="S12" s="38">
        <f>AVERAGE(P12:R12)</f>
        <v>1.3634955148001094E-5</v>
      </c>
      <c r="T12" s="38">
        <f>STDEVA(P12:R12)/SQRT(3)</f>
        <v>3.4103096031707021E-6</v>
      </c>
    </row>
    <row r="13" spans="1:20" x14ac:dyDescent="0.25">
      <c r="A13" s="8" t="s">
        <v>194</v>
      </c>
      <c r="B13" s="41">
        <f>38*10^6</f>
        <v>38000000</v>
      </c>
      <c r="C13" s="42">
        <f>62*10^6</f>
        <v>62000000</v>
      </c>
      <c r="D13" s="43">
        <f>94*10^6</f>
        <v>94000000</v>
      </c>
      <c r="E13" s="41">
        <f>30*10^6</f>
        <v>30000000</v>
      </c>
      <c r="F13" s="42">
        <f>57*10^6</f>
        <v>57000000</v>
      </c>
      <c r="G13" s="43">
        <f>70*10^6</f>
        <v>70000000</v>
      </c>
      <c r="H13" s="17">
        <f>29*10^1</f>
        <v>290</v>
      </c>
      <c r="I13" s="19">
        <f>53*10^1</f>
        <v>530</v>
      </c>
      <c r="J13" s="18">
        <f>55*10^1</f>
        <v>550</v>
      </c>
      <c r="K13" s="41">
        <f t="shared" si="0"/>
        <v>7.6315789473684211E-6</v>
      </c>
      <c r="L13" s="42">
        <f t="shared" si="0"/>
        <v>8.548387096774194E-6</v>
      </c>
      <c r="M13" s="43">
        <f t="shared" si="0"/>
        <v>5.8510638297872339E-6</v>
      </c>
      <c r="N13" s="44">
        <f>AVERAGE(K13:M13)</f>
        <v>7.3436766246432821E-6</v>
      </c>
      <c r="O13" s="41">
        <f>STDEVA(K13:M13)/SQRT(3)</f>
        <v>7.918446843142493E-7</v>
      </c>
      <c r="P13" s="41">
        <v>9.6666666666666701E-6</v>
      </c>
      <c r="Q13" s="42">
        <v>9.2982456140350899E-6</v>
      </c>
      <c r="R13" s="43">
        <v>7.8571428571428594E-6</v>
      </c>
      <c r="S13" s="44">
        <f>AVERAGE(P13:R13)</f>
        <v>8.9406850459482064E-6</v>
      </c>
      <c r="T13" s="44">
        <f>STDEVA(P13:R13)/SQRT(3)</f>
        <v>5.5211148457425173E-7</v>
      </c>
    </row>
    <row r="14" spans="1:20" x14ac:dyDescent="0.25">
      <c r="O14" s="35"/>
    </row>
    <row r="15" spans="1:20" ht="21" x14ac:dyDescent="0.35">
      <c r="A15" s="5" t="s">
        <v>202</v>
      </c>
    </row>
    <row r="17" spans="1:22" ht="17.25" x14ac:dyDescent="0.25">
      <c r="A17" s="88" t="s">
        <v>203</v>
      </c>
      <c r="B17" s="88"/>
      <c r="C17" s="88"/>
      <c r="D17" s="88"/>
    </row>
    <row r="18" spans="1:22" x14ac:dyDescent="0.25">
      <c r="A18" s="89" t="s">
        <v>204</v>
      </c>
      <c r="B18" s="89"/>
      <c r="C18" s="89"/>
      <c r="D18" s="89"/>
    </row>
    <row r="20" spans="1:22" x14ac:dyDescent="0.25">
      <c r="A20" s="3" t="s">
        <v>200</v>
      </c>
      <c r="B20" s="27" t="s">
        <v>205</v>
      </c>
      <c r="C20" s="86" t="s">
        <v>169</v>
      </c>
      <c r="D20" s="86"/>
      <c r="E20" s="86"/>
      <c r="F20" s="86" t="s">
        <v>170</v>
      </c>
      <c r="G20" s="86"/>
      <c r="H20" s="86"/>
      <c r="I20" s="86" t="s">
        <v>206</v>
      </c>
      <c r="J20" s="86"/>
      <c r="K20" s="86"/>
      <c r="L20" s="86" t="s">
        <v>207</v>
      </c>
      <c r="M20" s="86"/>
      <c r="N20" s="86"/>
      <c r="O20" s="86"/>
      <c r="P20" s="86"/>
      <c r="Q20" s="86" t="s">
        <v>208</v>
      </c>
      <c r="R20" s="86"/>
      <c r="S20" s="86"/>
      <c r="T20" s="86"/>
      <c r="U20" s="86"/>
      <c r="V20" s="4" t="s">
        <v>209</v>
      </c>
    </row>
    <row r="21" spans="1:22" ht="18" x14ac:dyDescent="0.35">
      <c r="A21" s="1" t="s">
        <v>210</v>
      </c>
      <c r="B21" s="21" t="s">
        <v>211</v>
      </c>
      <c r="C21" s="22" t="s">
        <v>178</v>
      </c>
      <c r="D21" s="23" t="s">
        <v>179</v>
      </c>
      <c r="E21" s="24" t="s">
        <v>180</v>
      </c>
      <c r="F21" s="22" t="s">
        <v>178</v>
      </c>
      <c r="G21" s="23" t="s">
        <v>179</v>
      </c>
      <c r="H21" s="24" t="s">
        <v>180</v>
      </c>
      <c r="I21" s="22" t="s">
        <v>178</v>
      </c>
      <c r="J21" s="23" t="s">
        <v>179</v>
      </c>
      <c r="K21" s="24" t="s">
        <v>180</v>
      </c>
      <c r="L21" s="22" t="s">
        <v>178</v>
      </c>
      <c r="M21" s="23" t="s">
        <v>179</v>
      </c>
      <c r="N21" s="23" t="s">
        <v>180</v>
      </c>
      <c r="O21" s="23" t="s">
        <v>11</v>
      </c>
      <c r="P21" s="24" t="s">
        <v>181</v>
      </c>
      <c r="Q21" s="22" t="s">
        <v>178</v>
      </c>
      <c r="R21" s="23" t="s">
        <v>179</v>
      </c>
      <c r="S21" s="23" t="s">
        <v>180</v>
      </c>
      <c r="T21" s="23" t="s">
        <v>11</v>
      </c>
      <c r="U21" s="24" t="s">
        <v>181</v>
      </c>
      <c r="V21" s="1" t="s">
        <v>212</v>
      </c>
    </row>
    <row r="22" spans="1:22" ht="18" x14ac:dyDescent="0.35">
      <c r="A22" s="47" t="s">
        <v>213</v>
      </c>
      <c r="B22" s="4" t="s">
        <v>182</v>
      </c>
      <c r="C22" s="28">
        <f>98*10^5</f>
        <v>9800000</v>
      </c>
      <c r="D22" s="28">
        <f>34*10^5</f>
        <v>3400000</v>
      </c>
      <c r="E22" s="28">
        <f>23*10^5</f>
        <v>2300000</v>
      </c>
      <c r="F22" s="30">
        <f>96*10^6</f>
        <v>96000000</v>
      </c>
      <c r="G22" s="28">
        <f>28*10^6</f>
        <v>28000000</v>
      </c>
      <c r="H22" s="29">
        <f>21*10^6</f>
        <v>21000000</v>
      </c>
      <c r="I22" s="28">
        <f>143*10^2</f>
        <v>14300</v>
      </c>
      <c r="J22" s="28">
        <f>41*10^2</f>
        <v>4100</v>
      </c>
      <c r="K22" s="28">
        <f>40*10^2</f>
        <v>4000</v>
      </c>
      <c r="L22" s="30">
        <v>1.45918367346939E-3</v>
      </c>
      <c r="M22" s="28">
        <v>1.2058823529411801E-3</v>
      </c>
      <c r="N22" s="29">
        <v>1.7391304347826101E-3</v>
      </c>
      <c r="O22" s="28">
        <f>AVERAGE(L22:N22)</f>
        <v>1.4680654870643933E-3</v>
      </c>
      <c r="P22" s="31">
        <f>STDEVA(L22:N22)/SQRT(3)</f>
        <v>1.5399950666202734E-4</v>
      </c>
      <c r="Q22" s="30">
        <v>1.48958333333333E-4</v>
      </c>
      <c r="R22" s="28">
        <v>1.4642857142857101E-4</v>
      </c>
      <c r="S22" s="28">
        <v>1.9047619047618999E-4</v>
      </c>
      <c r="T22" s="31">
        <f>AVERAGE(Q22:S22)</f>
        <v>1.6195436507936468E-4</v>
      </c>
      <c r="U22" s="29">
        <f>STDEVA(Q22:S22)/SQRT(3)</f>
        <v>1.4279598696496328E-5</v>
      </c>
      <c r="V22" s="32">
        <f>O22/O22</f>
        <v>1</v>
      </c>
    </row>
    <row r="23" spans="1:22" ht="18" x14ac:dyDescent="0.35">
      <c r="A23" s="40" t="s">
        <v>213</v>
      </c>
      <c r="B23" s="48" t="s">
        <v>214</v>
      </c>
      <c r="C23" s="35">
        <f>15*10^5</f>
        <v>1500000</v>
      </c>
      <c r="D23" s="35">
        <f>15*10^5</f>
        <v>1500000</v>
      </c>
      <c r="E23" s="35">
        <f>14*10^5</f>
        <v>1400000</v>
      </c>
      <c r="F23" s="37">
        <f>30*10^6</f>
        <v>30000000</v>
      </c>
      <c r="G23" s="35">
        <f>18*10^6</f>
        <v>18000000</v>
      </c>
      <c r="H23" s="36">
        <f>20*10^6</f>
        <v>20000000</v>
      </c>
      <c r="I23" s="35">
        <f>41*10^0</f>
        <v>41</v>
      </c>
      <c r="J23" s="35">
        <f>4*10^1</f>
        <v>40</v>
      </c>
      <c r="K23" s="35">
        <f>9*10^1</f>
        <v>90</v>
      </c>
      <c r="L23" s="37">
        <v>2.7333333333333301E-5</v>
      </c>
      <c r="M23" s="35">
        <v>2.66666666666667E-5</v>
      </c>
      <c r="N23" s="36">
        <v>6.4285714285714301E-5</v>
      </c>
      <c r="O23" s="35">
        <f>AVERAGE(L23:N23)</f>
        <v>3.9428571428571435E-5</v>
      </c>
      <c r="P23" s="38">
        <f>STDEVA(L23:N23)/SQRT(3)</f>
        <v>1.2430061335011151E-5</v>
      </c>
      <c r="Q23" s="37">
        <v>1.36666666666667E-6</v>
      </c>
      <c r="R23" s="35">
        <v>2.22222222222222E-6</v>
      </c>
      <c r="S23" s="35">
        <v>4.5000000000000001E-6</v>
      </c>
      <c r="T23" s="38">
        <f>AVERAGE(Q23:S23)</f>
        <v>2.6962962962962968E-6</v>
      </c>
      <c r="U23" s="36">
        <f>STDEVA(Q23:S23)/SQRT(3)</f>
        <v>9.3505866397539193E-7</v>
      </c>
      <c r="V23" s="32">
        <f>O22/O23</f>
        <v>37.233544961778087</v>
      </c>
    </row>
    <row r="24" spans="1:22" ht="18" x14ac:dyDescent="0.35">
      <c r="A24" s="40" t="s">
        <v>215</v>
      </c>
      <c r="B24" s="34" t="s">
        <v>182</v>
      </c>
      <c r="C24" s="35">
        <f>28*10^5</f>
        <v>2800000</v>
      </c>
      <c r="D24" s="35">
        <f>18*10^5</f>
        <v>1800000</v>
      </c>
      <c r="E24" s="35">
        <f>12*10^5</f>
        <v>1200000</v>
      </c>
      <c r="F24" s="37">
        <f>21*10^6</f>
        <v>21000000</v>
      </c>
      <c r="G24" s="35">
        <f>20*10^6</f>
        <v>20000000</v>
      </c>
      <c r="H24" s="36">
        <f>14*10^6</f>
        <v>14000000</v>
      </c>
      <c r="I24" s="35">
        <f>15*10^2</f>
        <v>1500</v>
      </c>
      <c r="J24" s="35">
        <f>13*10^2</f>
        <v>1300</v>
      </c>
      <c r="K24" s="35">
        <f>11*10^2</f>
        <v>1100</v>
      </c>
      <c r="L24" s="37">
        <v>5.3571428571428596E-4</v>
      </c>
      <c r="M24" s="35">
        <v>7.2222222222222197E-4</v>
      </c>
      <c r="N24" s="36">
        <v>9.1666666666666697E-4</v>
      </c>
      <c r="O24" s="35">
        <f>AVERAGE(L24:N24)</f>
        <v>7.248677248677249E-4</v>
      </c>
      <c r="P24" s="38">
        <f>STDEVA(L24:N24)/SQRT(3)</f>
        <v>1.0997943467077156E-4</v>
      </c>
      <c r="Q24" s="37">
        <v>7.1428571428571393E-5</v>
      </c>
      <c r="R24" s="35">
        <v>6.4999999999999994E-5</v>
      </c>
      <c r="S24" s="35">
        <v>7.8571428571428594E-5</v>
      </c>
      <c r="T24" s="38">
        <f>AVERAGE(Q24:S24)</f>
        <v>7.1666666666666656E-5</v>
      </c>
      <c r="U24" s="36">
        <f>STDEVA(Q24:S24)/SQRT(3)</f>
        <v>3.9195422936081818E-6</v>
      </c>
      <c r="V24" s="32">
        <f>O24/O24</f>
        <v>1</v>
      </c>
    </row>
    <row r="25" spans="1:22" ht="18" x14ac:dyDescent="0.35">
      <c r="A25" s="49" t="s">
        <v>215</v>
      </c>
      <c r="B25" s="21" t="s">
        <v>214</v>
      </c>
      <c r="C25" s="42">
        <v>1600000</v>
      </c>
      <c r="D25" s="42">
        <v>1600000</v>
      </c>
      <c r="E25" s="42">
        <v>1400000</v>
      </c>
      <c r="F25" s="41">
        <v>12000000</v>
      </c>
      <c r="G25" s="42">
        <v>12000000</v>
      </c>
      <c r="H25" s="43">
        <v>8000000</v>
      </c>
      <c r="I25" s="42">
        <v>4100</v>
      </c>
      <c r="J25" s="42">
        <v>3300</v>
      </c>
      <c r="K25" s="42">
        <v>3500</v>
      </c>
      <c r="L25" s="41">
        <v>2.5625000000000001E-3</v>
      </c>
      <c r="M25" s="42">
        <v>2.0625000000000001E-3</v>
      </c>
      <c r="N25" s="43">
        <v>2.5000000000000001E-3</v>
      </c>
      <c r="O25" s="42">
        <f>AVERAGE(L25:N25)</f>
        <v>2.3750000000000004E-3</v>
      </c>
      <c r="P25" s="44">
        <f>STDEVA(L25:N25)/SQRT(3)</f>
        <v>1.5728821740147397E-4</v>
      </c>
      <c r="Q25" s="41">
        <v>3.4166666666666698E-4</v>
      </c>
      <c r="R25" s="42">
        <v>2.7500000000000002E-4</v>
      </c>
      <c r="S25" s="42">
        <v>4.3750000000000001E-4</v>
      </c>
      <c r="T25" s="44">
        <f>AVERAGE(Q25:S25)</f>
        <v>3.5138888888888899E-4</v>
      </c>
      <c r="U25" s="43">
        <f>STDEVA(Q25:S25)/SQRT(3)</f>
        <v>4.7160907906526783E-5</v>
      </c>
      <c r="V25" s="45">
        <f>O24/O25</f>
        <v>0.30520746310219993</v>
      </c>
    </row>
    <row r="27" spans="1:22" ht="21" x14ac:dyDescent="0.35">
      <c r="A27" s="5" t="s">
        <v>216</v>
      </c>
    </row>
    <row r="28" spans="1:22" x14ac:dyDescent="0.25">
      <c r="L28" s="35"/>
    </row>
    <row r="29" spans="1:22" ht="17.25" x14ac:dyDescent="0.25">
      <c r="A29" s="88" t="s">
        <v>203</v>
      </c>
      <c r="B29" s="88"/>
      <c r="C29" s="88"/>
      <c r="D29" s="88"/>
      <c r="P29" s="35"/>
    </row>
    <row r="30" spans="1:22" x14ac:dyDescent="0.25">
      <c r="A30" s="89" t="s">
        <v>204</v>
      </c>
      <c r="B30" s="89"/>
      <c r="C30" s="89"/>
      <c r="D30" s="89"/>
    </row>
    <row r="32" spans="1:22" x14ac:dyDescent="0.25">
      <c r="A32" s="10" t="s">
        <v>200</v>
      </c>
      <c r="B32" s="50" t="s">
        <v>205</v>
      </c>
      <c r="C32" s="86" t="s">
        <v>169</v>
      </c>
      <c r="D32" s="86"/>
      <c r="E32" s="86"/>
      <c r="F32" s="86" t="s">
        <v>170</v>
      </c>
      <c r="G32" s="86"/>
      <c r="H32" s="86"/>
      <c r="I32" s="86" t="s">
        <v>217</v>
      </c>
      <c r="J32" s="86"/>
      <c r="K32" s="86"/>
      <c r="L32" s="86" t="s">
        <v>207</v>
      </c>
      <c r="M32" s="86"/>
      <c r="N32" s="86"/>
      <c r="O32" s="86"/>
      <c r="P32" s="86"/>
      <c r="Q32" s="4" t="s">
        <v>209</v>
      </c>
      <c r="R32" s="86" t="s">
        <v>208</v>
      </c>
      <c r="S32" s="86"/>
      <c r="T32" s="86"/>
      <c r="U32" s="86"/>
      <c r="V32" s="86"/>
    </row>
    <row r="33" spans="1:22" ht="18" x14ac:dyDescent="0.35">
      <c r="A33" s="1" t="s">
        <v>210</v>
      </c>
      <c r="B33" s="21" t="s">
        <v>211</v>
      </c>
      <c r="C33" s="22" t="s">
        <v>178</v>
      </c>
      <c r="D33" s="23" t="s">
        <v>179</v>
      </c>
      <c r="E33" s="24" t="s">
        <v>180</v>
      </c>
      <c r="F33" s="22" t="s">
        <v>178</v>
      </c>
      <c r="G33" s="23" t="s">
        <v>179</v>
      </c>
      <c r="H33" s="24" t="s">
        <v>180</v>
      </c>
      <c r="I33" s="22" t="s">
        <v>178</v>
      </c>
      <c r="J33" s="23" t="s">
        <v>179</v>
      </c>
      <c r="K33" s="24" t="s">
        <v>180</v>
      </c>
      <c r="L33" s="22" t="s">
        <v>178</v>
      </c>
      <c r="M33" s="23" t="s">
        <v>179</v>
      </c>
      <c r="N33" s="23" t="s">
        <v>180</v>
      </c>
      <c r="O33" s="23" t="s">
        <v>11</v>
      </c>
      <c r="P33" s="24" t="s">
        <v>181</v>
      </c>
      <c r="Q33" s="1" t="s">
        <v>212</v>
      </c>
      <c r="R33" s="22" t="s">
        <v>178</v>
      </c>
      <c r="S33" s="23" t="s">
        <v>179</v>
      </c>
      <c r="T33" s="23" t="s">
        <v>180</v>
      </c>
      <c r="U33" s="23" t="s">
        <v>11</v>
      </c>
      <c r="V33" s="24" t="s">
        <v>181</v>
      </c>
    </row>
    <row r="34" spans="1:22" ht="18" x14ac:dyDescent="0.35">
      <c r="A34" s="51" t="s">
        <v>213</v>
      </c>
      <c r="B34" s="4" t="s">
        <v>182</v>
      </c>
      <c r="C34" s="28">
        <f>98*10^5</f>
        <v>9800000</v>
      </c>
      <c r="D34" s="28">
        <f>34*10^5</f>
        <v>3400000</v>
      </c>
      <c r="E34" s="29">
        <f>23*10^5</f>
        <v>2300000</v>
      </c>
      <c r="F34" s="28">
        <f>96*10^6</f>
        <v>96000000</v>
      </c>
      <c r="G34" s="28">
        <f>28*10^6</f>
        <v>28000000</v>
      </c>
      <c r="H34" s="29">
        <f>21*10^6</f>
        <v>21000000</v>
      </c>
      <c r="I34" s="30">
        <f>143*10^2</f>
        <v>14300</v>
      </c>
      <c r="J34" s="28">
        <f>41*10^2</f>
        <v>4100</v>
      </c>
      <c r="K34" s="28">
        <f>40*10^2</f>
        <v>4000</v>
      </c>
      <c r="L34" s="30">
        <f t="shared" ref="L34:L57" si="1">I34/C34</f>
        <v>1.4591836734693879E-3</v>
      </c>
      <c r="M34" s="28">
        <f t="shared" ref="M34:M57" si="2">J34/D34</f>
        <v>1.2058823529411764E-3</v>
      </c>
      <c r="N34" s="29">
        <f t="shared" ref="N34:N57" si="3">K34/E34</f>
        <v>1.7391304347826088E-3</v>
      </c>
      <c r="O34" s="31">
        <f t="shared" ref="O34:O57" si="4">AVERAGE(L34:N34)</f>
        <v>1.4680654870643909E-3</v>
      </c>
      <c r="P34" s="31">
        <f t="shared" ref="P34:P57" si="5">_xlfn.STDEV.S(L34:N34)/SQRT(3)</f>
        <v>1.5399950666202799E-4</v>
      </c>
      <c r="Q34" s="52"/>
      <c r="R34" s="30">
        <f t="shared" ref="R34:R57" si="6">I34/F34</f>
        <v>1.4895833333333333E-4</v>
      </c>
      <c r="S34" s="28">
        <f t="shared" ref="S34:S57" si="7">J34/G34</f>
        <v>1.4642857142857144E-4</v>
      </c>
      <c r="T34" s="29">
        <f t="shared" ref="T34:T57" si="8">K34/H34</f>
        <v>1.9047619047619048E-4</v>
      </c>
      <c r="U34" s="28">
        <f t="shared" ref="U34:U57" si="9">AVERAGE(R34:T34)</f>
        <v>1.6195436507936506E-4</v>
      </c>
      <c r="V34" s="31">
        <f t="shared" ref="V34:V57" si="10">_xlfn.STDEV.S(R34:T34)/SQRT(3)</f>
        <v>1.4279598696496364E-5</v>
      </c>
    </row>
    <row r="35" spans="1:22" ht="18" x14ac:dyDescent="0.35">
      <c r="A35" s="48" t="s">
        <v>213</v>
      </c>
      <c r="B35" s="48" t="s">
        <v>214</v>
      </c>
      <c r="C35" s="35">
        <f>15*10^5</f>
        <v>1500000</v>
      </c>
      <c r="D35" s="35">
        <f>15*10^5</f>
        <v>1500000</v>
      </c>
      <c r="E35" s="36">
        <f>14*10^5</f>
        <v>1400000</v>
      </c>
      <c r="F35" s="35">
        <f>30*10^6</f>
        <v>30000000</v>
      </c>
      <c r="G35" s="35">
        <f>18*10^6</f>
        <v>18000000</v>
      </c>
      <c r="H35" s="36">
        <f>20*10^6</f>
        <v>20000000</v>
      </c>
      <c r="I35" s="37">
        <f>41*10^0</f>
        <v>41</v>
      </c>
      <c r="J35" s="35">
        <f>4*10^1</f>
        <v>40</v>
      </c>
      <c r="K35" s="35">
        <f>9*10^1</f>
        <v>90</v>
      </c>
      <c r="L35" s="37">
        <f t="shared" si="1"/>
        <v>2.7333333333333335E-5</v>
      </c>
      <c r="M35" s="35">
        <f t="shared" si="2"/>
        <v>2.6666666666666667E-5</v>
      </c>
      <c r="N35" s="36">
        <f t="shared" si="3"/>
        <v>6.4285714285714288E-5</v>
      </c>
      <c r="O35" s="38">
        <f t="shared" si="4"/>
        <v>3.9428571428571429E-5</v>
      </c>
      <c r="P35" s="38">
        <f t="shared" si="5"/>
        <v>1.2430061335011148E-5</v>
      </c>
      <c r="Q35" s="53">
        <f>0.00146806548706439/O35</f>
        <v>37.233544961778009</v>
      </c>
      <c r="R35" s="37">
        <f t="shared" si="6"/>
        <v>1.3666666666666666E-6</v>
      </c>
      <c r="S35" s="35">
        <f t="shared" si="7"/>
        <v>2.2222222222222221E-6</v>
      </c>
      <c r="T35" s="36">
        <f t="shared" si="8"/>
        <v>4.5000000000000001E-6</v>
      </c>
      <c r="U35" s="35">
        <f t="shared" si="9"/>
        <v>2.6962962962962964E-6</v>
      </c>
      <c r="V35" s="38">
        <f t="shared" si="10"/>
        <v>9.3505866397539256E-7</v>
      </c>
    </row>
    <row r="36" spans="1:22" ht="18" x14ac:dyDescent="0.35">
      <c r="A36" s="48" t="s">
        <v>213</v>
      </c>
      <c r="B36" s="48" t="s">
        <v>218</v>
      </c>
      <c r="C36" s="35">
        <f>229*10^5</f>
        <v>22900000</v>
      </c>
      <c r="D36" s="35">
        <f>18*10^5</f>
        <v>1800000</v>
      </c>
      <c r="E36" s="36">
        <f>22*10^5</f>
        <v>2200000</v>
      </c>
      <c r="F36" s="35">
        <f>151*10^6</f>
        <v>151000000</v>
      </c>
      <c r="G36" s="35">
        <f>26*10^6</f>
        <v>26000000</v>
      </c>
      <c r="H36" s="36">
        <f>28*10^6</f>
        <v>28000000</v>
      </c>
      <c r="I36" s="37">
        <f>134*10^1</f>
        <v>1340</v>
      </c>
      <c r="J36" s="35">
        <f>23*10^1</f>
        <v>230</v>
      </c>
      <c r="K36" s="35">
        <f>16*10^1</f>
        <v>160</v>
      </c>
      <c r="L36" s="37">
        <f t="shared" si="1"/>
        <v>5.8515283842794759E-5</v>
      </c>
      <c r="M36" s="35">
        <f t="shared" si="2"/>
        <v>1.2777777777777779E-4</v>
      </c>
      <c r="N36" s="36">
        <f t="shared" si="3"/>
        <v>7.2727272727272728E-5</v>
      </c>
      <c r="O36" s="38">
        <f t="shared" si="4"/>
        <v>8.6340111449281773E-5</v>
      </c>
      <c r="P36" s="38">
        <f t="shared" si="5"/>
        <v>2.1121121340788722E-5</v>
      </c>
      <c r="Q36" s="53">
        <f>0.00146806548706439/O36</f>
        <v>17.003284596485223</v>
      </c>
      <c r="R36" s="37">
        <f t="shared" si="6"/>
        <v>8.8741721854304629E-6</v>
      </c>
      <c r="S36" s="35">
        <f t="shared" si="7"/>
        <v>8.8461538461538455E-6</v>
      </c>
      <c r="T36" s="36">
        <f t="shared" si="8"/>
        <v>5.7142857142857145E-6</v>
      </c>
      <c r="U36" s="35">
        <f t="shared" si="9"/>
        <v>7.811537248623341E-6</v>
      </c>
      <c r="V36" s="38">
        <f t="shared" si="10"/>
        <v>1.0486569594080963E-6</v>
      </c>
    </row>
    <row r="37" spans="1:22" ht="18" x14ac:dyDescent="0.35">
      <c r="A37" s="48" t="s">
        <v>213</v>
      </c>
      <c r="B37" s="48" t="s">
        <v>219</v>
      </c>
      <c r="C37" s="35">
        <f>50*10^5</f>
        <v>5000000</v>
      </c>
      <c r="D37" s="35">
        <f>20*10^5</f>
        <v>2000000</v>
      </c>
      <c r="E37" s="36">
        <f>13*10^5</f>
        <v>1300000</v>
      </c>
      <c r="F37" s="35">
        <f>145*10^6</f>
        <v>145000000</v>
      </c>
      <c r="G37" s="35">
        <f>23*10^6</f>
        <v>23000000</v>
      </c>
      <c r="H37" s="36">
        <f>27*10^6</f>
        <v>27000000</v>
      </c>
      <c r="I37" s="37">
        <f>82*10^1</f>
        <v>820</v>
      </c>
      <c r="J37" s="35">
        <f>13*10^1</f>
        <v>130</v>
      </c>
      <c r="K37" s="35">
        <f>9*10^1</f>
        <v>90</v>
      </c>
      <c r="L37" s="37">
        <f t="shared" si="1"/>
        <v>1.64E-4</v>
      </c>
      <c r="M37" s="35">
        <f t="shared" si="2"/>
        <v>6.4999999999999994E-5</v>
      </c>
      <c r="N37" s="36">
        <f t="shared" si="3"/>
        <v>6.9230769230769237E-5</v>
      </c>
      <c r="O37" s="38">
        <f t="shared" si="4"/>
        <v>9.9410256410256402E-5</v>
      </c>
      <c r="P37" s="38">
        <f t="shared" si="5"/>
        <v>3.2317957262243657E-5</v>
      </c>
      <c r="Q37" s="53">
        <f>0.00146806548706439/O37</f>
        <v>14.767746710216976</v>
      </c>
      <c r="R37" s="37">
        <f t="shared" si="6"/>
        <v>5.6551724137931035E-6</v>
      </c>
      <c r="S37" s="35">
        <f t="shared" si="7"/>
        <v>5.6521739130434786E-6</v>
      </c>
      <c r="T37" s="36">
        <f t="shared" si="8"/>
        <v>3.3333333333333333E-6</v>
      </c>
      <c r="U37" s="35">
        <f t="shared" si="9"/>
        <v>4.8802265533899718E-6</v>
      </c>
      <c r="V37" s="38">
        <f t="shared" si="10"/>
        <v>7.734470943864623E-7</v>
      </c>
    </row>
    <row r="38" spans="1:22" ht="18" x14ac:dyDescent="0.35">
      <c r="A38" s="48" t="s">
        <v>213</v>
      </c>
      <c r="B38" s="48" t="s">
        <v>220</v>
      </c>
      <c r="C38" s="35">
        <f>170*10^5</f>
        <v>17000000</v>
      </c>
      <c r="D38" s="35">
        <f>20*10^5</f>
        <v>2000000</v>
      </c>
      <c r="E38" s="36">
        <f>8*10^5</f>
        <v>800000</v>
      </c>
      <c r="F38" s="35">
        <f>374*10^6</f>
        <v>374000000</v>
      </c>
      <c r="G38" s="35">
        <f>16*10^6</f>
        <v>16000000</v>
      </c>
      <c r="H38" s="36">
        <f>19*10^6</f>
        <v>19000000</v>
      </c>
      <c r="I38" s="37">
        <f>59*10^3</f>
        <v>59000</v>
      </c>
      <c r="J38" s="35">
        <f>55*10^2</f>
        <v>5500</v>
      </c>
      <c r="K38" s="35">
        <f>50*10^2</f>
        <v>5000</v>
      </c>
      <c r="L38" s="37">
        <f t="shared" si="1"/>
        <v>3.4705882352941177E-3</v>
      </c>
      <c r="M38" s="35">
        <f t="shared" si="2"/>
        <v>2.7499999999999998E-3</v>
      </c>
      <c r="N38" s="36">
        <f t="shared" si="3"/>
        <v>6.2500000000000003E-3</v>
      </c>
      <c r="O38" s="38">
        <f t="shared" si="4"/>
        <v>4.1568627450980396E-3</v>
      </c>
      <c r="P38" s="38">
        <f t="shared" si="5"/>
        <v>1.0670410062574853E-3</v>
      </c>
      <c r="Q38" s="53">
        <f>0.00146806548706439/O38</f>
        <v>0.35316669735982964</v>
      </c>
      <c r="R38" s="37">
        <f t="shared" si="6"/>
        <v>1.5775401069518716E-4</v>
      </c>
      <c r="S38" s="35">
        <f t="shared" si="7"/>
        <v>3.4374999999999998E-4</v>
      </c>
      <c r="T38" s="36">
        <f t="shared" si="8"/>
        <v>2.631578947368421E-4</v>
      </c>
      <c r="U38" s="35">
        <f t="shared" si="9"/>
        <v>2.5488730181067641E-4</v>
      </c>
      <c r="V38" s="38">
        <f t="shared" si="10"/>
        <v>5.3851428454844686E-5</v>
      </c>
    </row>
    <row r="39" spans="1:22" ht="18" x14ac:dyDescent="0.35">
      <c r="A39" s="48" t="s">
        <v>213</v>
      </c>
      <c r="B39" s="21" t="s">
        <v>221</v>
      </c>
      <c r="C39" s="42">
        <v>170000000</v>
      </c>
      <c r="D39" s="42">
        <v>143333333.33333299</v>
      </c>
      <c r="E39" s="43">
        <v>140000000</v>
      </c>
      <c r="F39" s="42">
        <v>1966666666.6666701</v>
      </c>
      <c r="G39" s="42">
        <v>1633333333.3333299</v>
      </c>
      <c r="H39" s="43">
        <v>1866666666.6666701</v>
      </c>
      <c r="I39" s="41">
        <v>13333.333333333299</v>
      </c>
      <c r="J39" s="42">
        <v>16333.333333333299</v>
      </c>
      <c r="K39" s="43">
        <v>14000</v>
      </c>
      <c r="L39" s="42">
        <f t="shared" si="1"/>
        <v>7.8431372549019407E-5</v>
      </c>
      <c r="M39" s="42">
        <f t="shared" si="2"/>
        <v>1.1395348837209306E-4</v>
      </c>
      <c r="N39" s="42">
        <f t="shared" si="3"/>
        <v>1E-4</v>
      </c>
      <c r="O39" s="44">
        <f t="shared" si="4"/>
        <v>9.7461620307037487E-5</v>
      </c>
      <c r="P39" s="44">
        <f t="shared" si="5"/>
        <v>1.0332597394269559E-5</v>
      </c>
      <c r="Q39" s="53">
        <f>O34/O39</f>
        <v>15.063011290387763</v>
      </c>
      <c r="R39" s="41">
        <f t="shared" si="6"/>
        <v>6.7796610169491238E-6</v>
      </c>
      <c r="S39" s="42">
        <f t="shared" si="7"/>
        <v>1.0000000000000001E-5</v>
      </c>
      <c r="T39" s="43">
        <f t="shared" si="8"/>
        <v>7.4999999999999866E-6</v>
      </c>
      <c r="U39" s="43">
        <f t="shared" si="9"/>
        <v>8.0932203389830365E-6</v>
      </c>
      <c r="V39" s="44">
        <f t="shared" si="10"/>
        <v>9.7580369770711984E-7</v>
      </c>
    </row>
    <row r="40" spans="1:22" ht="18" x14ac:dyDescent="0.35">
      <c r="A40" s="51" t="s">
        <v>222</v>
      </c>
      <c r="B40" s="4" t="s">
        <v>182</v>
      </c>
      <c r="C40" s="28">
        <f>34*10^5</f>
        <v>3400000</v>
      </c>
      <c r="D40" s="28">
        <f>23*10^5</f>
        <v>2300000</v>
      </c>
      <c r="E40" s="28">
        <f>28*10^5</f>
        <v>2800000</v>
      </c>
      <c r="F40" s="30">
        <f>35*10^6</f>
        <v>35000000</v>
      </c>
      <c r="G40" s="28">
        <f>25*10^6</f>
        <v>25000000</v>
      </c>
      <c r="H40" s="29">
        <f>29*10^6</f>
        <v>29000000</v>
      </c>
      <c r="I40" s="28">
        <f>24*10^2</f>
        <v>2400</v>
      </c>
      <c r="J40" s="28">
        <f>31*10^2</f>
        <v>3100</v>
      </c>
      <c r="K40" s="28">
        <f>21*10^2</f>
        <v>2100</v>
      </c>
      <c r="L40" s="37">
        <f t="shared" si="1"/>
        <v>7.0588235294117652E-4</v>
      </c>
      <c r="M40" s="35">
        <f t="shared" si="2"/>
        <v>1.3478260869565217E-3</v>
      </c>
      <c r="N40" s="36">
        <f t="shared" si="3"/>
        <v>7.5000000000000002E-4</v>
      </c>
      <c r="O40" s="38">
        <f t="shared" si="4"/>
        <v>9.3456947996589949E-4</v>
      </c>
      <c r="P40" s="38">
        <f t="shared" si="5"/>
        <v>2.0702041695732412E-4</v>
      </c>
      <c r="Q40" s="52"/>
      <c r="R40" s="37">
        <f t="shared" si="6"/>
        <v>6.8571428571428567E-5</v>
      </c>
      <c r="S40" s="35">
        <f t="shared" si="7"/>
        <v>1.2400000000000001E-4</v>
      </c>
      <c r="T40" s="36">
        <f t="shared" si="8"/>
        <v>7.2413793103448271E-5</v>
      </c>
      <c r="U40" s="28">
        <f t="shared" si="9"/>
        <v>8.8328407224958939E-5</v>
      </c>
      <c r="V40" s="31">
        <f t="shared" si="10"/>
        <v>1.787025311917827E-5</v>
      </c>
    </row>
    <row r="41" spans="1:22" ht="18" x14ac:dyDescent="0.35">
      <c r="A41" s="48" t="s">
        <v>222</v>
      </c>
      <c r="B41" s="48" t="s">
        <v>214</v>
      </c>
      <c r="C41" s="35">
        <f>28*10^5</f>
        <v>2800000</v>
      </c>
      <c r="D41" s="35">
        <f>16*10^5</f>
        <v>1600000</v>
      </c>
      <c r="E41" s="35">
        <f>18*10^5</f>
        <v>1800000</v>
      </c>
      <c r="F41" s="37">
        <f>28*10^6</f>
        <v>28000000</v>
      </c>
      <c r="G41" s="35">
        <f>27*10^6</f>
        <v>27000000</v>
      </c>
      <c r="H41" s="36">
        <f>16*10^6</f>
        <v>16000000</v>
      </c>
      <c r="I41" s="35">
        <f>29*10^0</f>
        <v>29</v>
      </c>
      <c r="J41" s="35">
        <f>34*10^0</f>
        <v>34</v>
      </c>
      <c r="K41" s="35">
        <f>29*10^0</f>
        <v>29</v>
      </c>
      <c r="L41" s="37">
        <f t="shared" si="1"/>
        <v>1.0357142857142857E-5</v>
      </c>
      <c r="M41" s="35">
        <f t="shared" si="2"/>
        <v>2.1250000000000002E-5</v>
      </c>
      <c r="N41" s="36">
        <f t="shared" si="3"/>
        <v>1.6111111111111111E-5</v>
      </c>
      <c r="O41" s="38">
        <f t="shared" si="4"/>
        <v>1.5906084656084656E-5</v>
      </c>
      <c r="P41" s="38">
        <f t="shared" si="5"/>
        <v>3.1461675664803688E-6</v>
      </c>
      <c r="Q41" s="53">
        <f>0.000934569479965899/O41</f>
        <v>58.755470008666911</v>
      </c>
      <c r="R41" s="37">
        <f t="shared" si="6"/>
        <v>1.0357142857142857E-6</v>
      </c>
      <c r="S41" s="35">
        <f t="shared" si="7"/>
        <v>1.2592592592592593E-6</v>
      </c>
      <c r="T41" s="36">
        <f t="shared" si="8"/>
        <v>1.8125E-6</v>
      </c>
      <c r="U41" s="35">
        <f t="shared" si="9"/>
        <v>1.369157848324515E-6</v>
      </c>
      <c r="V41" s="38">
        <f t="shared" si="10"/>
        <v>2.3087318769437934E-7</v>
      </c>
    </row>
    <row r="42" spans="1:22" ht="18" x14ac:dyDescent="0.35">
      <c r="A42" s="48" t="s">
        <v>222</v>
      </c>
      <c r="B42" s="48" t="s">
        <v>218</v>
      </c>
      <c r="C42" s="35">
        <f>19*10^5</f>
        <v>1900000</v>
      </c>
      <c r="D42" s="35">
        <f>15*10^5</f>
        <v>1500000</v>
      </c>
      <c r="E42" s="35">
        <f>20*10^5</f>
        <v>2000000</v>
      </c>
      <c r="F42" s="37">
        <f>19*10^6</f>
        <v>19000000</v>
      </c>
      <c r="G42" s="35">
        <f>34*10^6</f>
        <v>34000000</v>
      </c>
      <c r="H42" s="36">
        <f>15*10^6</f>
        <v>15000000</v>
      </c>
      <c r="I42" s="35">
        <f>68*10^0</f>
        <v>68</v>
      </c>
      <c r="J42" s="35">
        <f>10*10^1</f>
        <v>100</v>
      </c>
      <c r="K42" s="35">
        <f>14*10^1</f>
        <v>140</v>
      </c>
      <c r="L42" s="37">
        <f t="shared" si="1"/>
        <v>3.5789473684210527E-5</v>
      </c>
      <c r="M42" s="35">
        <f t="shared" si="2"/>
        <v>6.666666666666667E-5</v>
      </c>
      <c r="N42" s="36">
        <f t="shared" si="3"/>
        <v>6.9999999999999994E-5</v>
      </c>
      <c r="O42" s="38">
        <f t="shared" si="4"/>
        <v>5.7485380116959064E-5</v>
      </c>
      <c r="P42" s="38">
        <f t="shared" si="5"/>
        <v>1.0890547043678327E-5</v>
      </c>
      <c r="Q42" s="53">
        <f>0.000934569479965899/O42</f>
        <v>16.257515877331507</v>
      </c>
      <c r="R42" s="37">
        <f t="shared" si="6"/>
        <v>3.5789473684210525E-6</v>
      </c>
      <c r="S42" s="35">
        <f t="shared" si="7"/>
        <v>2.9411764705882355E-6</v>
      </c>
      <c r="T42" s="36">
        <f t="shared" si="8"/>
        <v>9.3333333333333326E-6</v>
      </c>
      <c r="U42" s="35">
        <f t="shared" si="9"/>
        <v>5.2844857241142074E-6</v>
      </c>
      <c r="V42" s="38">
        <f t="shared" si="10"/>
        <v>2.0327783246532479E-6</v>
      </c>
    </row>
    <row r="43" spans="1:22" ht="18" x14ac:dyDescent="0.35">
      <c r="A43" s="48" t="s">
        <v>222</v>
      </c>
      <c r="B43" s="48" t="s">
        <v>219</v>
      </c>
      <c r="C43" s="35">
        <f>23*10^5</f>
        <v>2300000</v>
      </c>
      <c r="D43" s="35">
        <f>19*10^5</f>
        <v>1900000</v>
      </c>
      <c r="E43" s="35">
        <f>16*10^5</f>
        <v>1600000</v>
      </c>
      <c r="F43" s="37">
        <f>29*10^6</f>
        <v>29000000</v>
      </c>
      <c r="G43" s="35">
        <f>28*10^6</f>
        <v>28000000</v>
      </c>
      <c r="H43" s="36">
        <f>27*10^6</f>
        <v>27000000</v>
      </c>
      <c r="I43" s="35">
        <f>22*10^0</f>
        <v>22</v>
      </c>
      <c r="J43" s="35">
        <f>35*10^0</f>
        <v>35</v>
      </c>
      <c r="K43" s="35">
        <f>25*10^0</f>
        <v>25</v>
      </c>
      <c r="L43" s="37">
        <f t="shared" si="1"/>
        <v>9.565217391304347E-6</v>
      </c>
      <c r="M43" s="35">
        <f t="shared" si="2"/>
        <v>1.8421052631578947E-5</v>
      </c>
      <c r="N43" s="36">
        <f t="shared" si="3"/>
        <v>1.5625E-5</v>
      </c>
      <c r="O43" s="38">
        <f t="shared" si="4"/>
        <v>1.4537090007627767E-5</v>
      </c>
      <c r="P43" s="38">
        <f t="shared" si="5"/>
        <v>2.6136893187185233E-6</v>
      </c>
      <c r="Q43" s="53">
        <f>0.000934569479965899/O43</f>
        <v>64.288621689452313</v>
      </c>
      <c r="R43" s="37">
        <f t="shared" si="6"/>
        <v>7.5862068965517237E-7</v>
      </c>
      <c r="S43" s="35">
        <f t="shared" si="7"/>
        <v>1.2500000000000001E-6</v>
      </c>
      <c r="T43" s="36">
        <f t="shared" si="8"/>
        <v>9.2592592592592594E-7</v>
      </c>
      <c r="U43" s="35">
        <f t="shared" si="9"/>
        <v>9.7818220519369943E-7</v>
      </c>
      <c r="V43" s="38">
        <f t="shared" si="10"/>
        <v>1.4423527735488671E-7</v>
      </c>
    </row>
    <row r="44" spans="1:22" ht="18" x14ac:dyDescent="0.35">
      <c r="A44" s="48" t="s">
        <v>222</v>
      </c>
      <c r="B44" s="48" t="s">
        <v>220</v>
      </c>
      <c r="C44" s="35">
        <f>16*10^5</f>
        <v>1600000</v>
      </c>
      <c r="D44" s="35">
        <f>14*10^5</f>
        <v>1400000</v>
      </c>
      <c r="E44" s="35">
        <f>18*10^5</f>
        <v>1800000</v>
      </c>
      <c r="F44" s="37">
        <f>24*10^6</f>
        <v>24000000</v>
      </c>
      <c r="G44" s="35">
        <f>25*10^6</f>
        <v>25000000</v>
      </c>
      <c r="H44" s="36">
        <f>34*10^6</f>
        <v>34000000</v>
      </c>
      <c r="I44" s="35">
        <f>30*10^2</f>
        <v>3000</v>
      </c>
      <c r="J44" s="35">
        <f>35*10^2</f>
        <v>3500</v>
      </c>
      <c r="K44" s="35">
        <f>29*10^2</f>
        <v>2900</v>
      </c>
      <c r="L44" s="37">
        <f t="shared" si="1"/>
        <v>1.8749999999999999E-3</v>
      </c>
      <c r="M44" s="35">
        <f t="shared" si="2"/>
        <v>2.5000000000000001E-3</v>
      </c>
      <c r="N44" s="36">
        <f t="shared" si="3"/>
        <v>1.6111111111111111E-3</v>
      </c>
      <c r="O44" s="38">
        <f t="shared" si="4"/>
        <v>1.9953703703703704E-3</v>
      </c>
      <c r="P44" s="38">
        <f t="shared" si="5"/>
        <v>2.6356380236093125E-4</v>
      </c>
      <c r="Q44" s="53">
        <f>0.000934569479965899/O44</f>
        <v>0.46836892731469643</v>
      </c>
      <c r="R44" s="37">
        <f t="shared" si="6"/>
        <v>1.25E-4</v>
      </c>
      <c r="S44" s="35">
        <f t="shared" si="7"/>
        <v>1.3999999999999999E-4</v>
      </c>
      <c r="T44" s="36">
        <f t="shared" si="8"/>
        <v>8.529411764705883E-5</v>
      </c>
      <c r="U44" s="35">
        <f t="shared" si="9"/>
        <v>1.1676470588235294E-4</v>
      </c>
      <c r="V44" s="38">
        <f t="shared" si="10"/>
        <v>1.6320216940005978E-5</v>
      </c>
    </row>
    <row r="45" spans="1:22" ht="18" x14ac:dyDescent="0.35">
      <c r="A45" s="21" t="s">
        <v>222</v>
      </c>
      <c r="B45" s="21" t="s">
        <v>221</v>
      </c>
      <c r="C45" s="42">
        <v>120000000</v>
      </c>
      <c r="D45" s="42">
        <v>113333333.333333</v>
      </c>
      <c r="E45" s="42">
        <v>110000000</v>
      </c>
      <c r="F45" s="41">
        <v>1833333333.3333299</v>
      </c>
      <c r="G45" s="42">
        <v>2033333333.3333299</v>
      </c>
      <c r="H45" s="43">
        <v>1800000000</v>
      </c>
      <c r="I45" s="42">
        <v>8666.6666666666697</v>
      </c>
      <c r="J45" s="42">
        <v>6000</v>
      </c>
      <c r="K45" s="42">
        <v>7666.6666666666697</v>
      </c>
      <c r="L45" s="37">
        <f t="shared" si="1"/>
        <v>7.2222222222222246E-5</v>
      </c>
      <c r="M45" s="35">
        <f t="shared" si="2"/>
        <v>5.2941176470588393E-5</v>
      </c>
      <c r="N45" s="36">
        <f t="shared" si="3"/>
        <v>6.9696969696969726E-5</v>
      </c>
      <c r="O45" s="38">
        <f t="shared" si="4"/>
        <v>6.4953456129926784E-5</v>
      </c>
      <c r="P45" s="38">
        <f t="shared" si="5"/>
        <v>6.0502168567109997E-6</v>
      </c>
      <c r="Q45" s="54">
        <f>O40/O45</f>
        <v>14.388294875279225</v>
      </c>
      <c r="R45" s="37">
        <f t="shared" si="6"/>
        <v>4.7272727272727381E-6</v>
      </c>
      <c r="S45" s="35">
        <f t="shared" si="7"/>
        <v>2.9508196721311524E-6</v>
      </c>
      <c r="T45" s="36">
        <f t="shared" si="8"/>
        <v>4.2592592592592613E-6</v>
      </c>
      <c r="U45" s="35">
        <f t="shared" si="9"/>
        <v>3.9791172195543835E-6</v>
      </c>
      <c r="V45" s="38">
        <f t="shared" si="10"/>
        <v>5.3160324681977357E-7</v>
      </c>
    </row>
    <row r="46" spans="1:22" ht="18" x14ac:dyDescent="0.35">
      <c r="A46" s="48" t="s">
        <v>223</v>
      </c>
      <c r="B46" s="4" t="s">
        <v>182</v>
      </c>
      <c r="C46" s="28">
        <f>24*10^5</f>
        <v>2400000</v>
      </c>
      <c r="D46" s="28">
        <f>21*10^5</f>
        <v>2100000</v>
      </c>
      <c r="E46" s="28">
        <f>19*10^5</f>
        <v>1900000</v>
      </c>
      <c r="F46" s="30">
        <f>24*10^6</f>
        <v>24000000</v>
      </c>
      <c r="G46" s="28">
        <f>18*10^6</f>
        <v>18000000</v>
      </c>
      <c r="H46" s="29">
        <f>17*10^6</f>
        <v>17000000</v>
      </c>
      <c r="I46" s="28">
        <f>43*10^2</f>
        <v>4300</v>
      </c>
      <c r="J46" s="28">
        <f>36*10^2</f>
        <v>3600</v>
      </c>
      <c r="K46" s="28">
        <f>44*10^2</f>
        <v>4400</v>
      </c>
      <c r="L46" s="30">
        <f t="shared" si="1"/>
        <v>1.7916666666666667E-3</v>
      </c>
      <c r="M46" s="28">
        <f t="shared" si="2"/>
        <v>1.7142857142857142E-3</v>
      </c>
      <c r="N46" s="29">
        <f t="shared" si="3"/>
        <v>2.3157894736842107E-3</v>
      </c>
      <c r="O46" s="31">
        <f t="shared" si="4"/>
        <v>1.9405806182121973E-3</v>
      </c>
      <c r="P46" s="31">
        <f t="shared" si="5"/>
        <v>1.8892963140307873E-4</v>
      </c>
      <c r="Q46" s="53"/>
      <c r="R46" s="30">
        <f t="shared" si="6"/>
        <v>1.7916666666666667E-4</v>
      </c>
      <c r="S46" s="28">
        <f t="shared" si="7"/>
        <v>2.0000000000000001E-4</v>
      </c>
      <c r="T46" s="29">
        <f t="shared" si="8"/>
        <v>2.5882352941176468E-4</v>
      </c>
      <c r="U46" s="28">
        <f t="shared" si="9"/>
        <v>2.1266339869281044E-4</v>
      </c>
      <c r="V46" s="31">
        <f t="shared" si="10"/>
        <v>2.3850752576789211E-5</v>
      </c>
    </row>
    <row r="47" spans="1:22" ht="18" x14ac:dyDescent="0.35">
      <c r="A47" s="48" t="s">
        <v>223</v>
      </c>
      <c r="B47" s="48" t="s">
        <v>214</v>
      </c>
      <c r="C47" s="35">
        <f>18*10^5</f>
        <v>1800000</v>
      </c>
      <c r="D47" s="35">
        <f>13*10^5</f>
        <v>1300000</v>
      </c>
      <c r="E47" s="35">
        <f>9*10^5</f>
        <v>900000</v>
      </c>
      <c r="F47" s="37">
        <f>37*10^6</f>
        <v>37000000</v>
      </c>
      <c r="G47" s="35">
        <f>22*10^6</f>
        <v>22000000</v>
      </c>
      <c r="H47" s="36">
        <f>21*10^6</f>
        <v>21000000</v>
      </c>
      <c r="I47" s="35">
        <f>12*10^1</f>
        <v>120</v>
      </c>
      <c r="J47" s="35">
        <f>12*10^1</f>
        <v>120</v>
      </c>
      <c r="K47" s="35">
        <f>10*10^1</f>
        <v>100</v>
      </c>
      <c r="L47" s="37">
        <f t="shared" si="1"/>
        <v>6.666666666666667E-5</v>
      </c>
      <c r="M47" s="35">
        <f t="shared" si="2"/>
        <v>9.2307692307692303E-5</v>
      </c>
      <c r="N47" s="36">
        <f t="shared" si="3"/>
        <v>1.1111111111111112E-4</v>
      </c>
      <c r="O47" s="38">
        <f t="shared" si="4"/>
        <v>9.0028490028490034E-5</v>
      </c>
      <c r="P47" s="38">
        <f t="shared" si="5"/>
        <v>1.288051801191717E-5</v>
      </c>
      <c r="Q47" s="53">
        <f>0.0019405806182122/O47</f>
        <v>21.555183449129185</v>
      </c>
      <c r="R47" s="37">
        <f t="shared" si="6"/>
        <v>3.2432432432432433E-6</v>
      </c>
      <c r="S47" s="35">
        <f t="shared" si="7"/>
        <v>5.4545454545454545E-6</v>
      </c>
      <c r="T47" s="36">
        <f t="shared" si="8"/>
        <v>4.7619047619047615E-6</v>
      </c>
      <c r="U47" s="35">
        <f t="shared" si="9"/>
        <v>4.4865644865644861E-6</v>
      </c>
      <c r="V47" s="38">
        <f t="shared" si="10"/>
        <v>6.5302464676453985E-7</v>
      </c>
    </row>
    <row r="48" spans="1:22" ht="18" x14ac:dyDescent="0.35">
      <c r="A48" s="48" t="s">
        <v>223</v>
      </c>
      <c r="B48" s="48" t="s">
        <v>218</v>
      </c>
      <c r="C48" s="35">
        <f>20*10^5</f>
        <v>2000000</v>
      </c>
      <c r="D48" s="35">
        <f>29*10^5</f>
        <v>2900000</v>
      </c>
      <c r="E48" s="35">
        <f>19*10^5</f>
        <v>1900000</v>
      </c>
      <c r="F48" s="37">
        <f>23*10^6</f>
        <v>23000000</v>
      </c>
      <c r="G48" s="35">
        <f>27*10^6</f>
        <v>27000000</v>
      </c>
      <c r="H48" s="36">
        <f>17*10^6</f>
        <v>17000000</v>
      </c>
      <c r="I48" s="35">
        <f>21*10^1</f>
        <v>210</v>
      </c>
      <c r="J48" s="35">
        <f>19*10^1</f>
        <v>190</v>
      </c>
      <c r="K48" s="35">
        <f>20*10^1</f>
        <v>200</v>
      </c>
      <c r="L48" s="37">
        <f t="shared" si="1"/>
        <v>1.05E-4</v>
      </c>
      <c r="M48" s="35">
        <f t="shared" si="2"/>
        <v>6.5517241379310341E-5</v>
      </c>
      <c r="N48" s="36">
        <f t="shared" si="3"/>
        <v>1.0526315789473685E-4</v>
      </c>
      <c r="O48" s="38">
        <f t="shared" si="4"/>
        <v>9.1926799758015727E-5</v>
      </c>
      <c r="P48" s="38">
        <f t="shared" si="5"/>
        <v>1.3204997707157148E-5</v>
      </c>
      <c r="Q48" s="53">
        <f>0.0019405806182122/O48</f>
        <v>21.110063913031929</v>
      </c>
      <c r="R48" s="37">
        <f t="shared" si="6"/>
        <v>9.1304347826086949E-6</v>
      </c>
      <c r="S48" s="35">
        <f t="shared" si="7"/>
        <v>7.0370370370370366E-6</v>
      </c>
      <c r="T48" s="36">
        <f t="shared" si="8"/>
        <v>1.1764705882352942E-5</v>
      </c>
      <c r="U48" s="35">
        <f t="shared" si="9"/>
        <v>9.3107259006662253E-6</v>
      </c>
      <c r="V48" s="38">
        <f t="shared" si="10"/>
        <v>1.3677343605613486E-6</v>
      </c>
    </row>
    <row r="49" spans="1:22" ht="18" x14ac:dyDescent="0.35">
      <c r="A49" s="48" t="s">
        <v>223</v>
      </c>
      <c r="B49" s="48" t="s">
        <v>219</v>
      </c>
      <c r="C49" s="35">
        <f>13*10^5</f>
        <v>1300000</v>
      </c>
      <c r="D49" s="35">
        <f>20*10^5</f>
        <v>2000000</v>
      </c>
      <c r="E49" s="35">
        <f>20*10^5</f>
        <v>2000000</v>
      </c>
      <c r="F49" s="37">
        <f>22*10^6</f>
        <v>22000000</v>
      </c>
      <c r="G49" s="35">
        <f>22*10^6</f>
        <v>22000000</v>
      </c>
      <c r="H49" s="36">
        <f>34*10^6</f>
        <v>34000000</v>
      </c>
      <c r="I49" s="35">
        <f>9*10^1</f>
        <v>90</v>
      </c>
      <c r="J49" s="35">
        <f>5*10^1</f>
        <v>50</v>
      </c>
      <c r="K49" s="35">
        <f>18*10^1</f>
        <v>180</v>
      </c>
      <c r="L49" s="37">
        <f t="shared" si="1"/>
        <v>6.9230769230769237E-5</v>
      </c>
      <c r="M49" s="35">
        <f t="shared" si="2"/>
        <v>2.5000000000000001E-5</v>
      </c>
      <c r="N49" s="36">
        <f t="shared" si="3"/>
        <v>9.0000000000000006E-5</v>
      </c>
      <c r="O49" s="38">
        <f t="shared" si="4"/>
        <v>6.1410256410256414E-5</v>
      </c>
      <c r="P49" s="38">
        <f t="shared" si="5"/>
        <v>1.9166988248738633E-5</v>
      </c>
      <c r="Q49" s="53">
        <f>0.0019405806182122/O49</f>
        <v>31.600268939572359</v>
      </c>
      <c r="R49" s="37">
        <f t="shared" si="6"/>
        <v>4.0909090909090906E-6</v>
      </c>
      <c r="S49" s="35">
        <f t="shared" si="7"/>
        <v>2.2727272727272728E-6</v>
      </c>
      <c r="T49" s="36">
        <f t="shared" si="8"/>
        <v>5.2941176470588239E-6</v>
      </c>
      <c r="U49" s="35">
        <f t="shared" si="9"/>
        <v>3.8859180035650622E-6</v>
      </c>
      <c r="V49" s="38">
        <f t="shared" si="10"/>
        <v>8.7820194297661466E-7</v>
      </c>
    </row>
    <row r="50" spans="1:22" ht="18" x14ac:dyDescent="0.35">
      <c r="A50" s="48" t="s">
        <v>223</v>
      </c>
      <c r="B50" s="48" t="s">
        <v>220</v>
      </c>
      <c r="C50" s="35">
        <f>15*10^5</f>
        <v>1500000</v>
      </c>
      <c r="D50" s="35">
        <f>18*10^5</f>
        <v>1800000</v>
      </c>
      <c r="E50" s="35">
        <f>28*10^5</f>
        <v>2800000</v>
      </c>
      <c r="F50" s="37">
        <f>27*10^6</f>
        <v>27000000</v>
      </c>
      <c r="G50" s="35">
        <f>13*10^6</f>
        <v>13000000</v>
      </c>
      <c r="H50" s="36">
        <f>37*10^6</f>
        <v>37000000</v>
      </c>
      <c r="I50" s="35">
        <f>46*10^2</f>
        <v>4600</v>
      </c>
      <c r="J50" s="35">
        <f>35*10^2</f>
        <v>3500</v>
      </c>
      <c r="K50" s="35">
        <f>57*10^2</f>
        <v>5700</v>
      </c>
      <c r="L50" s="37">
        <f t="shared" si="1"/>
        <v>3.0666666666666668E-3</v>
      </c>
      <c r="M50" s="35">
        <f t="shared" si="2"/>
        <v>1.9444444444444444E-3</v>
      </c>
      <c r="N50" s="36">
        <f t="shared" si="3"/>
        <v>2.0357142857142857E-3</v>
      </c>
      <c r="O50" s="38">
        <f t="shared" si="4"/>
        <v>2.3489417989417988E-3</v>
      </c>
      <c r="P50" s="38">
        <f t="shared" si="5"/>
        <v>3.5982833189099345E-4</v>
      </c>
      <c r="Q50" s="53">
        <f>0.0019405806182122/O50</f>
        <v>0.82615100088322069</v>
      </c>
      <c r="R50" s="37">
        <f t="shared" si="6"/>
        <v>1.7037037037037037E-4</v>
      </c>
      <c r="S50" s="35">
        <f t="shared" si="7"/>
        <v>2.6923076923076922E-4</v>
      </c>
      <c r="T50" s="36">
        <f t="shared" si="8"/>
        <v>1.5405405405405405E-4</v>
      </c>
      <c r="U50" s="35">
        <f t="shared" si="9"/>
        <v>1.9788506455173122E-4</v>
      </c>
      <c r="V50" s="38">
        <f t="shared" si="10"/>
        <v>3.5982462055122084E-5</v>
      </c>
    </row>
    <row r="51" spans="1:22" ht="18" x14ac:dyDescent="0.35">
      <c r="A51" s="48" t="s">
        <v>223</v>
      </c>
      <c r="B51" s="21" t="s">
        <v>221</v>
      </c>
      <c r="C51" s="42">
        <v>136666666.66666701</v>
      </c>
      <c r="D51" s="42">
        <v>156666666.66666701</v>
      </c>
      <c r="E51" s="42">
        <v>136666666.66666701</v>
      </c>
      <c r="F51" s="41">
        <v>1800000000</v>
      </c>
      <c r="G51" s="42">
        <v>1866666666.6666701</v>
      </c>
      <c r="H51" s="43">
        <v>1833333333.3333299</v>
      </c>
      <c r="I51" s="42">
        <v>23666.666666666701</v>
      </c>
      <c r="J51" s="42">
        <v>18000</v>
      </c>
      <c r="K51" s="42">
        <v>21333.333333333299</v>
      </c>
      <c r="L51" s="41">
        <f t="shared" si="1"/>
        <v>1.7317073170731689E-4</v>
      </c>
      <c r="M51" s="42">
        <f t="shared" si="2"/>
        <v>1.1489361702127634E-4</v>
      </c>
      <c r="N51" s="43">
        <f t="shared" si="3"/>
        <v>1.560975609756091E-4</v>
      </c>
      <c r="O51" s="44">
        <f t="shared" si="4"/>
        <v>1.480539699014008E-4</v>
      </c>
      <c r="P51" s="44">
        <f t="shared" si="5"/>
        <v>1.7297206345335011E-5</v>
      </c>
      <c r="Q51" s="53">
        <f>O46/O51</f>
        <v>13.107251494198783</v>
      </c>
      <c r="R51" s="41">
        <f t="shared" si="6"/>
        <v>1.3148148148148167E-5</v>
      </c>
      <c r="S51" s="42">
        <f t="shared" si="7"/>
        <v>9.6428571428571256E-6</v>
      </c>
      <c r="T51" s="43">
        <f t="shared" si="8"/>
        <v>1.1636363636363639E-5</v>
      </c>
      <c r="U51" s="42">
        <f t="shared" si="9"/>
        <v>1.1475789642456309E-5</v>
      </c>
      <c r="V51" s="44">
        <f t="shared" si="10"/>
        <v>1.0150704841837474E-6</v>
      </c>
    </row>
    <row r="52" spans="1:22" ht="18" x14ac:dyDescent="0.35">
      <c r="A52" s="51" t="s">
        <v>215</v>
      </c>
      <c r="B52" s="4" t="s">
        <v>182</v>
      </c>
      <c r="C52" s="28">
        <f>28*10^5</f>
        <v>2800000</v>
      </c>
      <c r="D52" s="28">
        <f>18*10^5</f>
        <v>1800000</v>
      </c>
      <c r="E52" s="29">
        <f>12*10^5</f>
        <v>1200000</v>
      </c>
      <c r="F52" s="30">
        <f>21*10^6</f>
        <v>21000000</v>
      </c>
      <c r="G52" s="28">
        <f>20*10^6</f>
        <v>20000000</v>
      </c>
      <c r="H52" s="28">
        <f>14*10^6</f>
        <v>14000000</v>
      </c>
      <c r="I52" s="30">
        <f>15*10^2</f>
        <v>1500</v>
      </c>
      <c r="J52" s="28">
        <f>13*10^2</f>
        <v>1300</v>
      </c>
      <c r="K52" s="29">
        <f>11*10^2</f>
        <v>1100</v>
      </c>
      <c r="L52" s="28">
        <f t="shared" si="1"/>
        <v>5.3571428571428574E-4</v>
      </c>
      <c r="M52" s="28">
        <f t="shared" si="2"/>
        <v>7.2222222222222219E-4</v>
      </c>
      <c r="N52" s="28">
        <f t="shared" si="3"/>
        <v>9.1666666666666665E-4</v>
      </c>
      <c r="O52" s="31">
        <f t="shared" si="4"/>
        <v>7.248677248677249E-4</v>
      </c>
      <c r="P52" s="29">
        <f t="shared" si="5"/>
        <v>1.0997943467077153E-4</v>
      </c>
      <c r="Q52" s="55"/>
      <c r="R52" s="30">
        <f t="shared" si="6"/>
        <v>7.1428571428571434E-5</v>
      </c>
      <c r="S52" s="28">
        <f t="shared" si="7"/>
        <v>6.4999999999999994E-5</v>
      </c>
      <c r="T52" s="29">
        <f t="shared" si="8"/>
        <v>7.8571428571428566E-5</v>
      </c>
      <c r="U52" s="35">
        <f t="shared" si="9"/>
        <v>7.1666666666666656E-5</v>
      </c>
      <c r="V52" s="31">
        <f t="shared" si="10"/>
        <v>3.9195422936081742E-6</v>
      </c>
    </row>
    <row r="53" spans="1:22" ht="18" x14ac:dyDescent="0.35">
      <c r="A53" s="48" t="s">
        <v>215</v>
      </c>
      <c r="B53" s="48" t="s">
        <v>214</v>
      </c>
      <c r="C53" s="35">
        <v>1600000</v>
      </c>
      <c r="D53" s="35">
        <v>1600000</v>
      </c>
      <c r="E53" s="36">
        <v>1400000</v>
      </c>
      <c r="F53" s="37">
        <v>12000000</v>
      </c>
      <c r="G53" s="35">
        <v>12000000</v>
      </c>
      <c r="H53" s="35">
        <v>8000000</v>
      </c>
      <c r="I53" s="37">
        <v>4100</v>
      </c>
      <c r="J53" s="35">
        <v>3300</v>
      </c>
      <c r="K53" s="36">
        <v>3500</v>
      </c>
      <c r="L53" s="35">
        <f t="shared" si="1"/>
        <v>2.5625000000000001E-3</v>
      </c>
      <c r="M53" s="35">
        <f t="shared" si="2"/>
        <v>2.0625000000000001E-3</v>
      </c>
      <c r="N53" s="35">
        <f t="shared" si="3"/>
        <v>2.5000000000000001E-3</v>
      </c>
      <c r="O53" s="38">
        <f t="shared" si="4"/>
        <v>2.3750000000000004E-3</v>
      </c>
      <c r="P53" s="36">
        <f t="shared" si="5"/>
        <v>1.5728821740147397E-4</v>
      </c>
      <c r="Q53" s="39">
        <f>0.000724867724867725/O53</f>
        <v>0.30520746310219993</v>
      </c>
      <c r="R53" s="37">
        <f t="shared" si="6"/>
        <v>3.4166666666666666E-4</v>
      </c>
      <c r="S53" s="35">
        <f t="shared" si="7"/>
        <v>2.7500000000000002E-4</v>
      </c>
      <c r="T53" s="36">
        <f t="shared" si="8"/>
        <v>4.3750000000000001E-4</v>
      </c>
      <c r="U53" s="36">
        <f t="shared" si="9"/>
        <v>3.5138888888888888E-4</v>
      </c>
      <c r="V53" s="38">
        <f t="shared" si="10"/>
        <v>4.7160907906526797E-5</v>
      </c>
    </row>
    <row r="54" spans="1:22" ht="18" x14ac:dyDescent="0.35">
      <c r="A54" s="48" t="s">
        <v>215</v>
      </c>
      <c r="B54" s="48" t="s">
        <v>218</v>
      </c>
      <c r="C54" s="35">
        <f>7*10^5</f>
        <v>700000</v>
      </c>
      <c r="D54" s="35">
        <f>11*10^5</f>
        <v>1100000</v>
      </c>
      <c r="E54" s="36">
        <f>12*10^5</f>
        <v>1200000</v>
      </c>
      <c r="F54" s="37">
        <f>13*10^6</f>
        <v>13000000</v>
      </c>
      <c r="G54" s="35">
        <f>12*10^6</f>
        <v>12000000</v>
      </c>
      <c r="H54" s="35">
        <f>14*10^6</f>
        <v>14000000</v>
      </c>
      <c r="I54" s="37">
        <f>7*10^2</f>
        <v>700</v>
      </c>
      <c r="J54" s="35">
        <f>12*10^2</f>
        <v>1200</v>
      </c>
      <c r="K54" s="36">
        <f>62*10^1</f>
        <v>620</v>
      </c>
      <c r="L54" s="35">
        <f t="shared" si="1"/>
        <v>1E-3</v>
      </c>
      <c r="M54" s="35">
        <f t="shared" si="2"/>
        <v>1.090909090909091E-3</v>
      </c>
      <c r="N54" s="35">
        <f t="shared" si="3"/>
        <v>5.1666666666666668E-4</v>
      </c>
      <c r="O54" s="38">
        <f t="shared" si="4"/>
        <v>8.6919191919191926E-4</v>
      </c>
      <c r="P54" s="36">
        <f t="shared" si="5"/>
        <v>1.7820555168444684E-4</v>
      </c>
      <c r="Q54" s="39">
        <f>0.000724867724867725/O54</f>
        <v>0.83395589496693512</v>
      </c>
      <c r="R54" s="37">
        <f t="shared" si="6"/>
        <v>5.3846153846153847E-5</v>
      </c>
      <c r="S54" s="35">
        <f t="shared" si="7"/>
        <v>1E-4</v>
      </c>
      <c r="T54" s="36">
        <f t="shared" si="8"/>
        <v>4.4285714285714283E-5</v>
      </c>
      <c r="U54" s="35">
        <f t="shared" si="9"/>
        <v>6.6043956043956042E-5</v>
      </c>
      <c r="V54" s="38">
        <f t="shared" si="10"/>
        <v>1.7200873931342334E-5</v>
      </c>
    </row>
    <row r="55" spans="1:22" ht="18" x14ac:dyDescent="0.35">
      <c r="A55" s="48" t="s">
        <v>215</v>
      </c>
      <c r="B55" s="48" t="s">
        <v>219</v>
      </c>
      <c r="C55" s="35">
        <f>12*10^5</f>
        <v>1200000</v>
      </c>
      <c r="D55" s="35">
        <f>14*10^5</f>
        <v>1400000</v>
      </c>
      <c r="E55" s="36">
        <f>11*10^5</f>
        <v>1100000</v>
      </c>
      <c r="F55" s="37">
        <f>26*10^6</f>
        <v>26000000</v>
      </c>
      <c r="G55" s="35">
        <f>29*10^6</f>
        <v>29000000</v>
      </c>
      <c r="H55" s="35">
        <f>21*10^6</f>
        <v>21000000</v>
      </c>
      <c r="I55" s="37">
        <f>15*10^2</f>
        <v>1500</v>
      </c>
      <c r="J55" s="35">
        <f>16*10^2</f>
        <v>1600</v>
      </c>
      <c r="K55" s="36">
        <f>18*10^2</f>
        <v>1800</v>
      </c>
      <c r="L55" s="35">
        <f t="shared" si="1"/>
        <v>1.25E-3</v>
      </c>
      <c r="M55" s="35">
        <f t="shared" si="2"/>
        <v>1.1428571428571429E-3</v>
      </c>
      <c r="N55" s="35">
        <f t="shared" si="3"/>
        <v>1.6363636363636363E-3</v>
      </c>
      <c r="O55" s="38">
        <f t="shared" si="4"/>
        <v>1.343073593073593E-3</v>
      </c>
      <c r="P55" s="36">
        <f t="shared" si="5"/>
        <v>1.4987126150910348E-4</v>
      </c>
      <c r="Q55" s="39">
        <f>0.000724867724867725/O55</f>
        <v>0.539708120691199</v>
      </c>
      <c r="R55" s="37">
        <f t="shared" si="6"/>
        <v>5.7692307692307691E-5</v>
      </c>
      <c r="S55" s="35">
        <f t="shared" si="7"/>
        <v>5.5172413793103446E-5</v>
      </c>
      <c r="T55" s="36">
        <f t="shared" si="8"/>
        <v>8.5714285714285713E-5</v>
      </c>
      <c r="U55" s="35">
        <f t="shared" si="9"/>
        <v>6.6193002399898945E-5</v>
      </c>
      <c r="V55" s="38">
        <f t="shared" si="10"/>
        <v>9.787710712865529E-6</v>
      </c>
    </row>
    <row r="56" spans="1:22" ht="18" x14ac:dyDescent="0.35">
      <c r="A56" s="48" t="s">
        <v>215</v>
      </c>
      <c r="B56" s="48" t="s">
        <v>220</v>
      </c>
      <c r="C56" s="35">
        <f>13*10^5</f>
        <v>1300000</v>
      </c>
      <c r="D56" s="35">
        <f>14*10^5</f>
        <v>1400000</v>
      </c>
      <c r="E56" s="36">
        <f>16*10^5</f>
        <v>1600000</v>
      </c>
      <c r="F56" s="37">
        <f>20*10^6</f>
        <v>20000000</v>
      </c>
      <c r="G56" s="35">
        <f>20*10^6</f>
        <v>20000000</v>
      </c>
      <c r="H56" s="35">
        <f>12*10^6</f>
        <v>12000000</v>
      </c>
      <c r="I56" s="37">
        <f>6*10^1</f>
        <v>60</v>
      </c>
      <c r="J56" s="35">
        <f>41*10^0</f>
        <v>41</v>
      </c>
      <c r="K56" s="36">
        <f>7*10^1</f>
        <v>70</v>
      </c>
      <c r="L56" s="35">
        <f t="shared" si="1"/>
        <v>4.6153846153846151E-5</v>
      </c>
      <c r="M56" s="35">
        <f t="shared" si="2"/>
        <v>2.9285714285714284E-5</v>
      </c>
      <c r="N56" s="35">
        <f t="shared" si="3"/>
        <v>4.375E-5</v>
      </c>
      <c r="O56" s="38">
        <f t="shared" si="4"/>
        <v>3.9729853479853481E-5</v>
      </c>
      <c r="P56" s="36">
        <f t="shared" si="5"/>
        <v>5.267974048049089E-6</v>
      </c>
      <c r="Q56" s="39">
        <f>0.000724867724867725/O56</f>
        <v>18.244913116412487</v>
      </c>
      <c r="R56" s="37">
        <f t="shared" si="6"/>
        <v>3.0000000000000001E-6</v>
      </c>
      <c r="S56" s="35">
        <f t="shared" si="7"/>
        <v>2.0499999999999999E-6</v>
      </c>
      <c r="T56" s="36">
        <f t="shared" si="8"/>
        <v>5.8333333333333331E-6</v>
      </c>
      <c r="U56" s="35">
        <f t="shared" si="9"/>
        <v>3.6277777777777778E-6</v>
      </c>
      <c r="V56" s="38">
        <f t="shared" si="10"/>
        <v>1.1363657687971014E-6</v>
      </c>
    </row>
    <row r="57" spans="1:22" ht="18" x14ac:dyDescent="0.35">
      <c r="A57" s="21" t="s">
        <v>215</v>
      </c>
      <c r="B57" s="21" t="s">
        <v>221</v>
      </c>
      <c r="C57" s="42">
        <v>123333333.333333</v>
      </c>
      <c r="D57" s="42">
        <v>126666666.666667</v>
      </c>
      <c r="E57" s="43">
        <v>136666666.66666701</v>
      </c>
      <c r="F57" s="41">
        <v>2500000000</v>
      </c>
      <c r="G57" s="42">
        <v>2400000000</v>
      </c>
      <c r="H57" s="42">
        <v>2200000000</v>
      </c>
      <c r="I57" s="41">
        <v>130000</v>
      </c>
      <c r="J57" s="42">
        <v>116666.66666666701</v>
      </c>
      <c r="K57" s="43">
        <v>133333.33333333299</v>
      </c>
      <c r="L57" s="42">
        <f t="shared" si="1"/>
        <v>1.0540540540540568E-3</v>
      </c>
      <c r="M57" s="42">
        <f t="shared" si="2"/>
        <v>9.2105263157894767E-4</v>
      </c>
      <c r="N57" s="42">
        <f t="shared" si="3"/>
        <v>9.7560975609755599E-4</v>
      </c>
      <c r="O57" s="44">
        <f t="shared" si="4"/>
        <v>9.8357214724351994E-4</v>
      </c>
      <c r="P57" s="43">
        <f t="shared" si="5"/>
        <v>3.8600061958808713E-5</v>
      </c>
      <c r="Q57" s="56">
        <f>O52/O57</f>
        <v>0.73697463566773502</v>
      </c>
      <c r="R57" s="41">
        <f t="shared" si="6"/>
        <v>5.1999999999999997E-5</v>
      </c>
      <c r="S57" s="42">
        <f t="shared" si="7"/>
        <v>4.8611111111111251E-5</v>
      </c>
      <c r="T57" s="43">
        <f t="shared" si="8"/>
        <v>6.0606060606060449E-5</v>
      </c>
      <c r="U57" s="42">
        <f t="shared" si="9"/>
        <v>5.3739057239057232E-5</v>
      </c>
      <c r="V57" s="44">
        <f t="shared" si="10"/>
        <v>3.5701514163563401E-6</v>
      </c>
    </row>
  </sheetData>
  <mergeCells count="22">
    <mergeCell ref="A1:B1"/>
    <mergeCell ref="A5:D5"/>
    <mergeCell ref="A6:D6"/>
    <mergeCell ref="B8:D8"/>
    <mergeCell ref="E8:G8"/>
    <mergeCell ref="H8:J8"/>
    <mergeCell ref="K8:O8"/>
    <mergeCell ref="P8:T8"/>
    <mergeCell ref="A17:D17"/>
    <mergeCell ref="A18:D18"/>
    <mergeCell ref="C20:E20"/>
    <mergeCell ref="F20:H20"/>
    <mergeCell ref="I20:K20"/>
    <mergeCell ref="L20:P20"/>
    <mergeCell ref="Q20:U20"/>
    <mergeCell ref="L32:P32"/>
    <mergeCell ref="R32:V32"/>
    <mergeCell ref="A29:D29"/>
    <mergeCell ref="A30:D30"/>
    <mergeCell ref="C32:E32"/>
    <mergeCell ref="F32:H32"/>
    <mergeCell ref="I32:K32"/>
  </mergeCells>
  <pageMargins left="0.7" right="0.7" top="0.75" bottom="0.75" header="0.511811023622047" footer="0.511811023622047"/>
  <pageSetup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16"/>
  <sheetViews>
    <sheetView zoomScaleNormal="100" workbookViewId="0">
      <selection sqref="A1:B1"/>
    </sheetView>
  </sheetViews>
  <sheetFormatPr baseColWidth="10" defaultColWidth="10.7109375" defaultRowHeight="15" x14ac:dyDescent="0.25"/>
  <cols>
    <col min="1" max="1" width="13.140625" customWidth="1"/>
    <col min="2" max="2" width="7.42578125" customWidth="1"/>
  </cols>
  <sheetData>
    <row r="1" spans="1:20" ht="21" x14ac:dyDescent="0.35">
      <c r="A1" s="84" t="s">
        <v>241</v>
      </c>
      <c r="B1" s="84"/>
    </row>
    <row r="4" spans="1:20" ht="17.25" x14ac:dyDescent="0.25">
      <c r="A4" s="88" t="s">
        <v>242</v>
      </c>
      <c r="B4" s="88"/>
      <c r="C4" s="88"/>
      <c r="D4" s="88"/>
    </row>
    <row r="5" spans="1:20" x14ac:dyDescent="0.25">
      <c r="A5" s="89" t="s">
        <v>243</v>
      </c>
      <c r="B5" s="89"/>
      <c r="C5" s="89"/>
      <c r="D5" s="89"/>
    </row>
    <row r="7" spans="1:20" x14ac:dyDescent="0.25">
      <c r="L7" s="19"/>
      <c r="M7" s="19"/>
      <c r="N7" s="19"/>
      <c r="O7" s="19"/>
      <c r="P7" s="19"/>
    </row>
    <row r="8" spans="1:20" x14ac:dyDescent="0.25">
      <c r="C8" s="86" t="s">
        <v>169</v>
      </c>
      <c r="D8" s="86"/>
      <c r="E8" s="86"/>
      <c r="F8" s="86" t="s">
        <v>170</v>
      </c>
      <c r="G8" s="86"/>
      <c r="H8" s="86"/>
      <c r="I8" s="86" t="s">
        <v>206</v>
      </c>
      <c r="J8" s="86"/>
      <c r="K8" s="86"/>
      <c r="L8" s="86" t="s">
        <v>207</v>
      </c>
      <c r="M8" s="86"/>
      <c r="N8" s="86"/>
      <c r="O8" s="86"/>
      <c r="P8" s="86"/>
      <c r="Q8" s="4" t="s">
        <v>209</v>
      </c>
    </row>
    <row r="9" spans="1:20" x14ac:dyDescent="0.25">
      <c r="A9" s="25" t="s">
        <v>205</v>
      </c>
      <c r="B9" s="2" t="s">
        <v>244</v>
      </c>
      <c r="C9" s="6" t="s">
        <v>178</v>
      </c>
      <c r="D9" s="8" t="s">
        <v>179</v>
      </c>
      <c r="E9" s="24" t="s">
        <v>180</v>
      </c>
      <c r="F9" s="6" t="s">
        <v>178</v>
      </c>
      <c r="G9" s="8" t="s">
        <v>179</v>
      </c>
      <c r="H9" s="7" t="s">
        <v>180</v>
      </c>
      <c r="I9" s="6" t="s">
        <v>178</v>
      </c>
      <c r="J9" s="8" t="s">
        <v>179</v>
      </c>
      <c r="K9" s="7" t="s">
        <v>180</v>
      </c>
      <c r="L9" s="6" t="s">
        <v>178</v>
      </c>
      <c r="M9" s="8" t="s">
        <v>179</v>
      </c>
      <c r="N9" s="8" t="s">
        <v>180</v>
      </c>
      <c r="O9" s="8" t="s">
        <v>11</v>
      </c>
      <c r="P9" s="7" t="s">
        <v>181</v>
      </c>
      <c r="Q9" s="1" t="s">
        <v>212</v>
      </c>
    </row>
    <row r="10" spans="1:20" x14ac:dyDescent="0.25">
      <c r="A10" t="s">
        <v>245</v>
      </c>
      <c r="B10" s="68" t="s">
        <v>246</v>
      </c>
      <c r="C10" s="35">
        <v>7670000</v>
      </c>
      <c r="D10" s="35">
        <v>5670000</v>
      </c>
      <c r="E10" s="29">
        <v>6330000</v>
      </c>
      <c r="F10" s="35">
        <v>5000000</v>
      </c>
      <c r="G10" s="35">
        <v>6330000</v>
      </c>
      <c r="H10" s="36">
        <v>7000000</v>
      </c>
      <c r="I10" s="35">
        <v>12700</v>
      </c>
      <c r="J10" s="35">
        <v>18000</v>
      </c>
      <c r="K10" s="36">
        <v>13300</v>
      </c>
      <c r="L10" s="35">
        <v>1.66E-3</v>
      </c>
      <c r="M10" s="35">
        <v>3.3500000000000001E-3</v>
      </c>
      <c r="N10" s="29">
        <v>2.1299999999999999E-3</v>
      </c>
      <c r="O10" s="31">
        <f t="shared" ref="O10:O15" si="0">AVERAGE(L10:N10)</f>
        <v>2.3800000000000002E-3</v>
      </c>
      <c r="P10" s="31">
        <f t="shared" ref="P10:P15" si="1">STDEVA(L10:N10)/SQRT(3)</f>
        <v>5.0362022728771857E-4</v>
      </c>
      <c r="Q10" s="32">
        <f>O10/O10</f>
        <v>1</v>
      </c>
    </row>
    <row r="11" spans="1:20" x14ac:dyDescent="0.25">
      <c r="A11" t="s">
        <v>245</v>
      </c>
      <c r="B11" s="68" t="s">
        <v>235</v>
      </c>
      <c r="C11" s="35">
        <v>6330000</v>
      </c>
      <c r="D11" s="35">
        <v>7330000</v>
      </c>
      <c r="E11" s="36">
        <v>6330000</v>
      </c>
      <c r="F11" s="35">
        <v>3670000</v>
      </c>
      <c r="G11" s="35">
        <v>4670000</v>
      </c>
      <c r="H11" s="36">
        <v>5330000</v>
      </c>
      <c r="I11" s="35">
        <v>14000</v>
      </c>
      <c r="J11" s="35">
        <v>16000</v>
      </c>
      <c r="K11" s="36">
        <v>13300</v>
      </c>
      <c r="L11" s="35">
        <v>2.4599999999999999E-3</v>
      </c>
      <c r="M11" s="35">
        <v>2.2200000000000002E-3</v>
      </c>
      <c r="N11" s="36">
        <v>2.1299999999999999E-3</v>
      </c>
      <c r="O11" s="38">
        <f t="shared" si="0"/>
        <v>2.2699999999999999E-3</v>
      </c>
      <c r="P11" s="38">
        <f t="shared" si="1"/>
        <v>9.8488578017961033E-5</v>
      </c>
      <c r="Q11" s="32">
        <f>O10/O11</f>
        <v>1.0484581497797358</v>
      </c>
    </row>
    <row r="12" spans="1:20" ht="18" x14ac:dyDescent="0.35">
      <c r="A12" t="s">
        <v>247</v>
      </c>
      <c r="B12" s="68" t="s">
        <v>246</v>
      </c>
      <c r="C12" s="35">
        <v>9000000</v>
      </c>
      <c r="D12" s="35">
        <v>7670000</v>
      </c>
      <c r="E12" s="36">
        <v>8000000</v>
      </c>
      <c r="F12" s="35">
        <v>8000000</v>
      </c>
      <c r="G12" s="35">
        <v>7000000</v>
      </c>
      <c r="H12" s="36">
        <v>7670000</v>
      </c>
      <c r="I12" s="35">
        <v>933</v>
      </c>
      <c r="J12" s="35">
        <v>933</v>
      </c>
      <c r="K12" s="36">
        <v>833</v>
      </c>
      <c r="L12" s="35">
        <v>1.03E-4</v>
      </c>
      <c r="M12" s="35">
        <v>1.2300000000000001E-4</v>
      </c>
      <c r="N12" s="36">
        <v>1.06E-4</v>
      </c>
      <c r="O12" s="38">
        <f t="shared" si="0"/>
        <v>1.1066666666666668E-4</v>
      </c>
      <c r="P12" s="38">
        <f t="shared" si="1"/>
        <v>6.2271805640898055E-6</v>
      </c>
      <c r="Q12" s="32">
        <f>O10/O12</f>
        <v>21.506024096385541</v>
      </c>
    </row>
    <row r="13" spans="1:20" ht="18" x14ac:dyDescent="0.35">
      <c r="A13" t="s">
        <v>247</v>
      </c>
      <c r="B13" s="68" t="s">
        <v>235</v>
      </c>
      <c r="C13" s="35">
        <v>10000000</v>
      </c>
      <c r="D13" s="35">
        <v>9000000</v>
      </c>
      <c r="E13" s="36">
        <v>7000000</v>
      </c>
      <c r="F13" s="35">
        <v>6000000</v>
      </c>
      <c r="G13" s="35">
        <v>6330000</v>
      </c>
      <c r="H13" s="36">
        <v>7000000</v>
      </c>
      <c r="I13" s="35">
        <v>40</v>
      </c>
      <c r="J13" s="35">
        <v>36.700000000000003</v>
      </c>
      <c r="K13" s="36">
        <v>33.299999999999997</v>
      </c>
      <c r="L13" s="35">
        <v>4.1999999999999996E-6</v>
      </c>
      <c r="M13" s="35">
        <v>4.2400000000000001E-6</v>
      </c>
      <c r="N13" s="36">
        <v>5.8799999999999996E-6</v>
      </c>
      <c r="O13" s="38">
        <f t="shared" si="0"/>
        <v>4.7733333333333331E-6</v>
      </c>
      <c r="P13" s="38">
        <f t="shared" si="1"/>
        <v>5.5345380214712697E-7</v>
      </c>
      <c r="Q13" s="33">
        <f>O10/O13</f>
        <v>498.60335195530735</v>
      </c>
    </row>
    <row r="14" spans="1:20" ht="17.25" x14ac:dyDescent="0.25">
      <c r="A14" t="s">
        <v>248</v>
      </c>
      <c r="B14" s="68" t="s">
        <v>246</v>
      </c>
      <c r="C14" s="35">
        <v>933</v>
      </c>
      <c r="D14" s="35">
        <v>7000000</v>
      </c>
      <c r="E14" s="36">
        <v>7330000</v>
      </c>
      <c r="F14" s="35">
        <v>5670000</v>
      </c>
      <c r="G14" s="35">
        <v>3000000</v>
      </c>
      <c r="H14" s="36">
        <v>4000000</v>
      </c>
      <c r="I14" s="35">
        <v>933</v>
      </c>
      <c r="J14" s="35">
        <v>833</v>
      </c>
      <c r="K14" s="36">
        <v>767</v>
      </c>
      <c r="L14" s="35">
        <v>1.22E-4</v>
      </c>
      <c r="M14" s="35">
        <v>1.2E-4</v>
      </c>
      <c r="N14" s="36">
        <v>1.02E-4</v>
      </c>
      <c r="O14" s="38">
        <f t="shared" si="0"/>
        <v>1.1466666666666667E-4</v>
      </c>
      <c r="P14" s="38">
        <f t="shared" si="1"/>
        <v>6.3595946761129711E-6</v>
      </c>
      <c r="Q14" s="33">
        <f>O10/O14</f>
        <v>20.755813953488374</v>
      </c>
    </row>
    <row r="15" spans="1:20" ht="14.1" customHeight="1" x14ac:dyDescent="0.25">
      <c r="A15" s="19" t="s">
        <v>248</v>
      </c>
      <c r="B15" s="69" t="s">
        <v>235</v>
      </c>
      <c r="C15" s="42">
        <v>7000000</v>
      </c>
      <c r="D15" s="42">
        <v>5330000</v>
      </c>
      <c r="E15" s="43">
        <v>6670000</v>
      </c>
      <c r="F15" s="42">
        <v>6000000</v>
      </c>
      <c r="G15" s="42">
        <v>6670000</v>
      </c>
      <c r="H15" s="43">
        <v>6330000</v>
      </c>
      <c r="I15" s="42">
        <v>43.3</v>
      </c>
      <c r="J15" s="42">
        <v>46.7</v>
      </c>
      <c r="K15" s="43">
        <v>73.3</v>
      </c>
      <c r="L15" s="42">
        <v>6.5599999999999999E-6</v>
      </c>
      <c r="M15" s="42">
        <v>1.08E-5</v>
      </c>
      <c r="N15" s="43">
        <v>1.19E-5</v>
      </c>
      <c r="O15" s="44">
        <f t="shared" si="0"/>
        <v>9.7533333333333337E-6</v>
      </c>
      <c r="P15" s="44">
        <f t="shared" si="1"/>
        <v>1.6279366627045962E-6</v>
      </c>
      <c r="Q15" s="67">
        <f>O10/O15</f>
        <v>244.01913875598086</v>
      </c>
    </row>
    <row r="16" spans="1:20" x14ac:dyDescent="0.25">
      <c r="A16" s="12"/>
      <c r="B16" s="12"/>
      <c r="T16" s="15"/>
    </row>
  </sheetData>
  <mergeCells count="7">
    <mergeCell ref="I8:K8"/>
    <mergeCell ref="L8:P8"/>
    <mergeCell ref="A1:B1"/>
    <mergeCell ref="A4:D4"/>
    <mergeCell ref="A5:D5"/>
    <mergeCell ref="C8:E8"/>
    <mergeCell ref="F8:H8"/>
  </mergeCells>
  <pageMargins left="0.7" right="0.7" top="0.75" bottom="0.75" header="0.511811023622047" footer="0.511811023622047"/>
  <pageSetup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21"/>
  <sheetViews>
    <sheetView zoomScaleNormal="100" workbookViewId="0">
      <selection sqref="A1:B1"/>
    </sheetView>
  </sheetViews>
  <sheetFormatPr baseColWidth="10" defaultColWidth="11.42578125" defaultRowHeight="15" x14ac:dyDescent="0.25"/>
  <cols>
    <col min="1" max="1" width="15.5703125" customWidth="1"/>
    <col min="19" max="19" width="15" customWidth="1"/>
  </cols>
  <sheetData>
    <row r="1" spans="1:19" ht="21" x14ac:dyDescent="0.35">
      <c r="A1" s="84" t="s">
        <v>267</v>
      </c>
      <c r="B1" s="84"/>
    </row>
    <row r="3" spans="1:19" x14ac:dyDescent="0.25">
      <c r="B3" s="70" t="s">
        <v>249</v>
      </c>
      <c r="C3" s="71" t="s">
        <v>250</v>
      </c>
      <c r="D3" s="71" t="s">
        <v>251</v>
      </c>
      <c r="E3" s="71" t="s">
        <v>252</v>
      </c>
      <c r="F3" s="71" t="s">
        <v>253</v>
      </c>
      <c r="G3" s="71" t="s">
        <v>254</v>
      </c>
      <c r="H3" s="71" t="s">
        <v>255</v>
      </c>
      <c r="I3" s="71" t="s">
        <v>256</v>
      </c>
      <c r="J3" s="71" t="s">
        <v>257</v>
      </c>
      <c r="K3" s="71" t="s">
        <v>258</v>
      </c>
      <c r="L3" s="71" t="s">
        <v>259</v>
      </c>
      <c r="M3" s="71" t="s">
        <v>260</v>
      </c>
      <c r="N3" s="71" t="s">
        <v>261</v>
      </c>
      <c r="O3" s="71" t="s">
        <v>262</v>
      </c>
      <c r="P3" s="71" t="s">
        <v>263</v>
      </c>
      <c r="Q3" s="71" t="s">
        <v>264</v>
      </c>
      <c r="R3" s="71" t="s">
        <v>265</v>
      </c>
      <c r="S3" s="72" t="s">
        <v>266</v>
      </c>
    </row>
    <row r="4" spans="1:19" x14ac:dyDescent="0.25">
      <c r="A4" s="70" t="s">
        <v>249</v>
      </c>
      <c r="B4" s="73">
        <v>100</v>
      </c>
      <c r="C4" s="74">
        <v>33.33</v>
      </c>
      <c r="D4" s="74">
        <v>32.369999999999997</v>
      </c>
      <c r="E4" s="74">
        <v>37.450000000000003</v>
      </c>
      <c r="F4" s="74">
        <v>35.61</v>
      </c>
      <c r="G4" s="74">
        <v>35.97</v>
      </c>
      <c r="H4" s="74">
        <v>36.69</v>
      </c>
      <c r="I4" s="74">
        <v>36.46</v>
      </c>
      <c r="J4" s="74">
        <v>37.049999999999997</v>
      </c>
      <c r="K4" s="74">
        <v>37.68</v>
      </c>
      <c r="L4" s="74">
        <v>36.69</v>
      </c>
      <c r="M4" s="74">
        <v>37.049999999999997</v>
      </c>
      <c r="N4" s="74">
        <v>37.409999999999997</v>
      </c>
      <c r="O4" s="74">
        <v>38.130000000000003</v>
      </c>
      <c r="P4" s="74">
        <v>38.130000000000003</v>
      </c>
      <c r="Q4" s="74">
        <v>36.33</v>
      </c>
      <c r="R4" s="74">
        <v>35.61</v>
      </c>
      <c r="S4" s="75">
        <v>36.1</v>
      </c>
    </row>
    <row r="5" spans="1:19" x14ac:dyDescent="0.25">
      <c r="A5" s="76" t="s">
        <v>250</v>
      </c>
      <c r="B5" s="77">
        <v>33.33</v>
      </c>
      <c r="C5" s="78">
        <v>100</v>
      </c>
      <c r="D5" s="78">
        <v>55.48</v>
      </c>
      <c r="E5" s="78">
        <v>53.57</v>
      </c>
      <c r="F5" s="78">
        <v>58.3</v>
      </c>
      <c r="G5" s="78">
        <v>58.66</v>
      </c>
      <c r="H5" s="78">
        <v>58.3</v>
      </c>
      <c r="I5" s="78">
        <v>59.93</v>
      </c>
      <c r="J5" s="78">
        <v>63.25</v>
      </c>
      <c r="K5" s="78">
        <v>61.21</v>
      </c>
      <c r="L5" s="78">
        <v>60.07</v>
      </c>
      <c r="M5" s="78">
        <v>61.13</v>
      </c>
      <c r="N5" s="78">
        <v>59.36</v>
      </c>
      <c r="O5" s="78">
        <v>60.78</v>
      </c>
      <c r="P5" s="78">
        <v>60.78</v>
      </c>
      <c r="Q5" s="78">
        <v>63.25</v>
      </c>
      <c r="R5" s="78">
        <v>40.57</v>
      </c>
      <c r="S5" s="79">
        <v>39.29</v>
      </c>
    </row>
    <row r="6" spans="1:19" x14ac:dyDescent="0.25">
      <c r="A6" s="76" t="s">
        <v>251</v>
      </c>
      <c r="B6" s="77">
        <v>32.369999999999997</v>
      </c>
      <c r="C6" s="78">
        <v>55.48</v>
      </c>
      <c r="D6" s="78">
        <v>100</v>
      </c>
      <c r="E6" s="78">
        <v>58.72</v>
      </c>
      <c r="F6" s="78">
        <v>64.44</v>
      </c>
      <c r="G6" s="78">
        <v>64.790000000000006</v>
      </c>
      <c r="H6" s="78">
        <v>64.44</v>
      </c>
      <c r="I6" s="78">
        <v>67.61</v>
      </c>
      <c r="J6" s="78">
        <v>71.23</v>
      </c>
      <c r="K6" s="78">
        <v>69.959999999999994</v>
      </c>
      <c r="L6" s="78">
        <v>67.37</v>
      </c>
      <c r="M6" s="78">
        <v>68.069999999999993</v>
      </c>
      <c r="N6" s="78">
        <v>67.37</v>
      </c>
      <c r="O6" s="78">
        <v>69.12</v>
      </c>
      <c r="P6" s="78">
        <v>69.12</v>
      </c>
      <c r="Q6" s="78">
        <v>67.02</v>
      </c>
      <c r="R6" s="78">
        <v>43.82</v>
      </c>
      <c r="S6" s="79">
        <v>42.55</v>
      </c>
    </row>
    <row r="7" spans="1:19" x14ac:dyDescent="0.25">
      <c r="A7" s="76" t="s">
        <v>252</v>
      </c>
      <c r="B7" s="77">
        <v>37.450000000000003</v>
      </c>
      <c r="C7" s="78">
        <v>53.57</v>
      </c>
      <c r="D7" s="78">
        <v>58.72</v>
      </c>
      <c r="E7" s="78">
        <v>100</v>
      </c>
      <c r="F7" s="78">
        <v>73.239999999999995</v>
      </c>
      <c r="G7" s="78">
        <v>72.89</v>
      </c>
      <c r="H7" s="78">
        <v>71.83</v>
      </c>
      <c r="I7" s="78">
        <v>62.5</v>
      </c>
      <c r="J7" s="78">
        <v>67.02</v>
      </c>
      <c r="K7" s="78">
        <v>67.5</v>
      </c>
      <c r="L7" s="78">
        <v>67.73</v>
      </c>
      <c r="M7" s="78">
        <v>68.790000000000006</v>
      </c>
      <c r="N7" s="78">
        <v>66.430000000000007</v>
      </c>
      <c r="O7" s="78">
        <v>68.09</v>
      </c>
      <c r="P7" s="78">
        <v>68.09</v>
      </c>
      <c r="Q7" s="78">
        <v>66.08</v>
      </c>
      <c r="R7" s="78">
        <v>43.21</v>
      </c>
      <c r="S7" s="79">
        <v>40.14</v>
      </c>
    </row>
    <row r="8" spans="1:19" x14ac:dyDescent="0.25">
      <c r="A8" s="76" t="s">
        <v>253</v>
      </c>
      <c r="B8" s="77">
        <v>35.61</v>
      </c>
      <c r="C8" s="78">
        <v>58.3</v>
      </c>
      <c r="D8" s="78">
        <v>64.44</v>
      </c>
      <c r="E8" s="78">
        <v>73.239999999999995</v>
      </c>
      <c r="F8" s="78">
        <v>100</v>
      </c>
      <c r="G8" s="78">
        <v>91.99</v>
      </c>
      <c r="H8" s="78">
        <v>81.53</v>
      </c>
      <c r="I8" s="78">
        <v>68.55</v>
      </c>
      <c r="J8" s="78">
        <v>74.040000000000006</v>
      </c>
      <c r="K8" s="78">
        <v>75.27</v>
      </c>
      <c r="L8" s="78">
        <v>74.739999999999995</v>
      </c>
      <c r="M8" s="78">
        <v>76.84</v>
      </c>
      <c r="N8" s="78">
        <v>73.78</v>
      </c>
      <c r="O8" s="78">
        <v>76.14</v>
      </c>
      <c r="P8" s="78">
        <v>76.14</v>
      </c>
      <c r="Q8" s="78">
        <v>75.52</v>
      </c>
      <c r="R8" s="78">
        <v>43.11</v>
      </c>
      <c r="S8" s="79">
        <v>40.43</v>
      </c>
    </row>
    <row r="9" spans="1:19" x14ac:dyDescent="0.25">
      <c r="A9" s="76" t="s">
        <v>254</v>
      </c>
      <c r="B9" s="77">
        <v>35.97</v>
      </c>
      <c r="C9" s="78">
        <v>58.66</v>
      </c>
      <c r="D9" s="78">
        <v>64.790000000000006</v>
      </c>
      <c r="E9" s="78">
        <v>72.89</v>
      </c>
      <c r="F9" s="78">
        <v>91.99</v>
      </c>
      <c r="G9" s="78">
        <v>100</v>
      </c>
      <c r="H9" s="78">
        <v>81.53</v>
      </c>
      <c r="I9" s="78">
        <v>67.14</v>
      </c>
      <c r="J9" s="78">
        <v>72.63</v>
      </c>
      <c r="K9" s="78">
        <v>74.56</v>
      </c>
      <c r="L9" s="78">
        <v>74.39</v>
      </c>
      <c r="M9" s="78">
        <v>75.09</v>
      </c>
      <c r="N9" s="78">
        <v>72.73</v>
      </c>
      <c r="O9" s="78">
        <v>74.39</v>
      </c>
      <c r="P9" s="78">
        <v>74.39</v>
      </c>
      <c r="Q9" s="78">
        <v>73.78</v>
      </c>
      <c r="R9" s="78">
        <v>43.46</v>
      </c>
      <c r="S9" s="79">
        <v>40.43</v>
      </c>
    </row>
    <row r="10" spans="1:19" x14ac:dyDescent="0.25">
      <c r="A10" s="76" t="s">
        <v>255</v>
      </c>
      <c r="B10" s="77">
        <v>36.69</v>
      </c>
      <c r="C10" s="78">
        <v>58.3</v>
      </c>
      <c r="D10" s="78">
        <v>64.44</v>
      </c>
      <c r="E10" s="78">
        <v>71.83</v>
      </c>
      <c r="F10" s="78">
        <v>81.53</v>
      </c>
      <c r="G10" s="78">
        <v>81.53</v>
      </c>
      <c r="H10" s="78">
        <v>100</v>
      </c>
      <c r="I10" s="78">
        <v>65.37</v>
      </c>
      <c r="J10" s="78">
        <v>69.12</v>
      </c>
      <c r="K10" s="78">
        <v>70.67</v>
      </c>
      <c r="L10" s="78">
        <v>72.28</v>
      </c>
      <c r="M10" s="78">
        <v>72.98</v>
      </c>
      <c r="N10" s="78">
        <v>71.680000000000007</v>
      </c>
      <c r="O10" s="78">
        <v>72.28</v>
      </c>
      <c r="P10" s="78">
        <v>72.28</v>
      </c>
      <c r="Q10" s="78">
        <v>72.38</v>
      </c>
      <c r="R10" s="78">
        <v>43.11</v>
      </c>
      <c r="S10" s="79">
        <v>38.65</v>
      </c>
    </row>
    <row r="11" spans="1:19" x14ac:dyDescent="0.25">
      <c r="A11" s="76" t="s">
        <v>256</v>
      </c>
      <c r="B11" s="77">
        <v>36.46</v>
      </c>
      <c r="C11" s="78">
        <v>59.93</v>
      </c>
      <c r="D11" s="78">
        <v>67.61</v>
      </c>
      <c r="E11" s="78">
        <v>62.5</v>
      </c>
      <c r="F11" s="78">
        <v>68.55</v>
      </c>
      <c r="G11" s="78">
        <v>67.14</v>
      </c>
      <c r="H11" s="78">
        <v>65.37</v>
      </c>
      <c r="I11" s="78">
        <v>100</v>
      </c>
      <c r="J11" s="78">
        <v>76.41</v>
      </c>
      <c r="K11" s="78">
        <v>75.180000000000007</v>
      </c>
      <c r="L11" s="78">
        <v>75</v>
      </c>
      <c r="M11" s="78">
        <v>75.7</v>
      </c>
      <c r="N11" s="78">
        <v>74.650000000000006</v>
      </c>
      <c r="O11" s="78">
        <v>77.459999999999994</v>
      </c>
      <c r="P11" s="78">
        <v>77.459999999999994</v>
      </c>
      <c r="Q11" s="78">
        <v>75.7</v>
      </c>
      <c r="R11" s="78">
        <v>45.04</v>
      </c>
      <c r="S11" s="79">
        <v>43.77</v>
      </c>
    </row>
    <row r="12" spans="1:19" x14ac:dyDescent="0.25">
      <c r="A12" s="76" t="s">
        <v>257</v>
      </c>
      <c r="B12" s="77">
        <v>37.049999999999997</v>
      </c>
      <c r="C12" s="78">
        <v>63.25</v>
      </c>
      <c r="D12" s="78">
        <v>71.23</v>
      </c>
      <c r="E12" s="78">
        <v>67.02</v>
      </c>
      <c r="F12" s="78">
        <v>74.040000000000006</v>
      </c>
      <c r="G12" s="78">
        <v>72.63</v>
      </c>
      <c r="H12" s="78">
        <v>69.12</v>
      </c>
      <c r="I12" s="78">
        <v>76.41</v>
      </c>
      <c r="J12" s="78">
        <v>100</v>
      </c>
      <c r="K12" s="78">
        <v>89.08</v>
      </c>
      <c r="L12" s="78">
        <v>82.87</v>
      </c>
      <c r="M12" s="78">
        <v>84.27</v>
      </c>
      <c r="N12" s="78">
        <v>83.92</v>
      </c>
      <c r="O12" s="78">
        <v>86.36</v>
      </c>
      <c r="P12" s="78">
        <v>86.36</v>
      </c>
      <c r="Q12" s="78">
        <v>82.87</v>
      </c>
      <c r="R12" s="78">
        <v>46.83</v>
      </c>
      <c r="S12" s="79">
        <v>43.46</v>
      </c>
    </row>
    <row r="13" spans="1:19" x14ac:dyDescent="0.25">
      <c r="A13" s="76" t="s">
        <v>258</v>
      </c>
      <c r="B13" s="77">
        <v>37.68</v>
      </c>
      <c r="C13" s="78">
        <v>61.21</v>
      </c>
      <c r="D13" s="78">
        <v>69.959999999999994</v>
      </c>
      <c r="E13" s="78">
        <v>67.5</v>
      </c>
      <c r="F13" s="78">
        <v>75.27</v>
      </c>
      <c r="G13" s="78">
        <v>74.56</v>
      </c>
      <c r="H13" s="78">
        <v>70.67</v>
      </c>
      <c r="I13" s="78">
        <v>75.180000000000007</v>
      </c>
      <c r="J13" s="78">
        <v>89.08</v>
      </c>
      <c r="K13" s="78">
        <v>100</v>
      </c>
      <c r="L13" s="78">
        <v>85.56</v>
      </c>
      <c r="M13" s="78">
        <v>87.32</v>
      </c>
      <c r="N13" s="78">
        <v>84.15</v>
      </c>
      <c r="O13" s="78">
        <v>87.68</v>
      </c>
      <c r="P13" s="78">
        <v>87.68</v>
      </c>
      <c r="Q13" s="78">
        <v>83.45</v>
      </c>
      <c r="R13" s="78">
        <v>48.58</v>
      </c>
      <c r="S13" s="79">
        <v>44.48</v>
      </c>
    </row>
    <row r="14" spans="1:19" x14ac:dyDescent="0.25">
      <c r="A14" s="76" t="s">
        <v>259</v>
      </c>
      <c r="B14" s="77">
        <v>36.69</v>
      </c>
      <c r="C14" s="78">
        <v>60.07</v>
      </c>
      <c r="D14" s="78">
        <v>67.37</v>
      </c>
      <c r="E14" s="78">
        <v>67.73</v>
      </c>
      <c r="F14" s="78">
        <v>74.739999999999995</v>
      </c>
      <c r="G14" s="78">
        <v>74.39</v>
      </c>
      <c r="H14" s="78">
        <v>72.28</v>
      </c>
      <c r="I14" s="78">
        <v>75</v>
      </c>
      <c r="J14" s="78">
        <v>82.87</v>
      </c>
      <c r="K14" s="78">
        <v>85.56</v>
      </c>
      <c r="L14" s="78">
        <v>100</v>
      </c>
      <c r="M14" s="78">
        <v>88.11</v>
      </c>
      <c r="N14" s="78">
        <v>85.31</v>
      </c>
      <c r="O14" s="78">
        <v>88.81</v>
      </c>
      <c r="P14" s="78">
        <v>88.81</v>
      </c>
      <c r="Q14" s="78">
        <v>85.31</v>
      </c>
      <c r="R14" s="78">
        <v>46.48</v>
      </c>
      <c r="S14" s="79">
        <v>43.46</v>
      </c>
    </row>
    <row r="15" spans="1:19" x14ac:dyDescent="0.25">
      <c r="A15" s="76" t="s">
        <v>260</v>
      </c>
      <c r="B15" s="77">
        <v>37.049999999999997</v>
      </c>
      <c r="C15" s="78">
        <v>61.13</v>
      </c>
      <c r="D15" s="78">
        <v>68.069999999999993</v>
      </c>
      <c r="E15" s="78">
        <v>68.790000000000006</v>
      </c>
      <c r="F15" s="78">
        <v>76.84</v>
      </c>
      <c r="G15" s="78">
        <v>75.09</v>
      </c>
      <c r="H15" s="78">
        <v>72.98</v>
      </c>
      <c r="I15" s="78">
        <v>75.7</v>
      </c>
      <c r="J15" s="78">
        <v>84.27</v>
      </c>
      <c r="K15" s="78">
        <v>87.32</v>
      </c>
      <c r="L15" s="78">
        <v>88.11</v>
      </c>
      <c r="M15" s="78">
        <v>100</v>
      </c>
      <c r="N15" s="78">
        <v>89.51</v>
      </c>
      <c r="O15" s="78">
        <v>90.56</v>
      </c>
      <c r="P15" s="78">
        <v>90.56</v>
      </c>
      <c r="Q15" s="78">
        <v>87.76</v>
      </c>
      <c r="R15" s="78">
        <v>48.24</v>
      </c>
      <c r="S15" s="79">
        <v>42.4</v>
      </c>
    </row>
    <row r="16" spans="1:19" x14ac:dyDescent="0.25">
      <c r="A16" s="76" t="s">
        <v>261</v>
      </c>
      <c r="B16" s="77">
        <v>37.409999999999997</v>
      </c>
      <c r="C16" s="78">
        <v>59.36</v>
      </c>
      <c r="D16" s="78">
        <v>67.37</v>
      </c>
      <c r="E16" s="78">
        <v>66.430000000000007</v>
      </c>
      <c r="F16" s="78">
        <v>73.78</v>
      </c>
      <c r="G16" s="78">
        <v>72.73</v>
      </c>
      <c r="H16" s="78">
        <v>71.680000000000007</v>
      </c>
      <c r="I16" s="78">
        <v>74.650000000000006</v>
      </c>
      <c r="J16" s="78">
        <v>83.92</v>
      </c>
      <c r="K16" s="78">
        <v>84.15</v>
      </c>
      <c r="L16" s="78">
        <v>85.31</v>
      </c>
      <c r="M16" s="78">
        <v>89.51</v>
      </c>
      <c r="N16" s="78">
        <v>100</v>
      </c>
      <c r="O16" s="78">
        <v>90.91</v>
      </c>
      <c r="P16" s="78">
        <v>90.91</v>
      </c>
      <c r="Q16" s="78">
        <v>87.46</v>
      </c>
      <c r="R16" s="78">
        <v>47.54</v>
      </c>
      <c r="S16" s="79">
        <v>42.76</v>
      </c>
    </row>
    <row r="17" spans="1:19" x14ac:dyDescent="0.25">
      <c r="A17" s="76" t="s">
        <v>262</v>
      </c>
      <c r="B17" s="77">
        <v>38.130000000000003</v>
      </c>
      <c r="C17" s="78">
        <v>60.78</v>
      </c>
      <c r="D17" s="78">
        <v>69.12</v>
      </c>
      <c r="E17" s="78">
        <v>68.09</v>
      </c>
      <c r="F17" s="78">
        <v>76.14</v>
      </c>
      <c r="G17" s="78">
        <v>74.39</v>
      </c>
      <c r="H17" s="78">
        <v>72.28</v>
      </c>
      <c r="I17" s="78">
        <v>77.459999999999994</v>
      </c>
      <c r="J17" s="78">
        <v>86.36</v>
      </c>
      <c r="K17" s="78">
        <v>87.68</v>
      </c>
      <c r="L17" s="78">
        <v>88.81</v>
      </c>
      <c r="M17" s="78">
        <v>90.56</v>
      </c>
      <c r="N17" s="78">
        <v>90.91</v>
      </c>
      <c r="O17" s="78">
        <v>100</v>
      </c>
      <c r="P17" s="78">
        <v>100</v>
      </c>
      <c r="Q17" s="78">
        <v>91.61</v>
      </c>
      <c r="R17" s="78">
        <v>50</v>
      </c>
      <c r="S17" s="79">
        <v>44.52</v>
      </c>
    </row>
    <row r="18" spans="1:19" x14ac:dyDescent="0.25">
      <c r="A18" s="76" t="s">
        <v>263</v>
      </c>
      <c r="B18" s="77">
        <v>38.130000000000003</v>
      </c>
      <c r="C18" s="78">
        <v>60.78</v>
      </c>
      <c r="D18" s="78">
        <v>69.12</v>
      </c>
      <c r="E18" s="78">
        <v>68.09</v>
      </c>
      <c r="F18" s="78">
        <v>76.14</v>
      </c>
      <c r="G18" s="78">
        <v>74.39</v>
      </c>
      <c r="H18" s="78">
        <v>72.28</v>
      </c>
      <c r="I18" s="78">
        <v>77.459999999999994</v>
      </c>
      <c r="J18" s="78">
        <v>86.36</v>
      </c>
      <c r="K18" s="78">
        <v>87.68</v>
      </c>
      <c r="L18" s="78">
        <v>88.81</v>
      </c>
      <c r="M18" s="78">
        <v>90.56</v>
      </c>
      <c r="N18" s="78">
        <v>90.91</v>
      </c>
      <c r="O18" s="78">
        <v>100</v>
      </c>
      <c r="P18" s="78">
        <v>100</v>
      </c>
      <c r="Q18" s="78">
        <v>91.61</v>
      </c>
      <c r="R18" s="78">
        <v>50</v>
      </c>
      <c r="S18" s="79">
        <v>44.52</v>
      </c>
    </row>
    <row r="19" spans="1:19" x14ac:dyDescent="0.25">
      <c r="A19" s="76" t="s">
        <v>264</v>
      </c>
      <c r="B19" s="77">
        <v>36.33</v>
      </c>
      <c r="C19" s="78">
        <v>63.25</v>
      </c>
      <c r="D19" s="78">
        <v>67.02</v>
      </c>
      <c r="E19" s="78">
        <v>66.08</v>
      </c>
      <c r="F19" s="78">
        <v>75.52</v>
      </c>
      <c r="G19" s="78">
        <v>73.78</v>
      </c>
      <c r="H19" s="78">
        <v>72.38</v>
      </c>
      <c r="I19" s="78">
        <v>75.7</v>
      </c>
      <c r="J19" s="78">
        <v>82.87</v>
      </c>
      <c r="K19" s="78">
        <v>83.45</v>
      </c>
      <c r="L19" s="78">
        <v>85.31</v>
      </c>
      <c r="M19" s="78">
        <v>87.76</v>
      </c>
      <c r="N19" s="78">
        <v>87.46</v>
      </c>
      <c r="O19" s="78">
        <v>91.61</v>
      </c>
      <c r="P19" s="78">
        <v>91.61</v>
      </c>
      <c r="Q19" s="78">
        <v>100</v>
      </c>
      <c r="R19" s="78">
        <v>48.59</v>
      </c>
      <c r="S19" s="79">
        <v>43.46</v>
      </c>
    </row>
    <row r="20" spans="1:19" x14ac:dyDescent="0.25">
      <c r="A20" s="76" t="s">
        <v>265</v>
      </c>
      <c r="B20" s="77">
        <v>35.61</v>
      </c>
      <c r="C20" s="78">
        <v>40.57</v>
      </c>
      <c r="D20" s="78">
        <v>43.82</v>
      </c>
      <c r="E20" s="78">
        <v>43.21</v>
      </c>
      <c r="F20" s="78">
        <v>43.11</v>
      </c>
      <c r="G20" s="78">
        <v>43.46</v>
      </c>
      <c r="H20" s="78">
        <v>43.11</v>
      </c>
      <c r="I20" s="78">
        <v>45.04</v>
      </c>
      <c r="J20" s="78">
        <v>46.83</v>
      </c>
      <c r="K20" s="78">
        <v>48.58</v>
      </c>
      <c r="L20" s="78">
        <v>46.48</v>
      </c>
      <c r="M20" s="78">
        <v>48.24</v>
      </c>
      <c r="N20" s="78">
        <v>47.54</v>
      </c>
      <c r="O20" s="78">
        <v>50</v>
      </c>
      <c r="P20" s="78">
        <v>50</v>
      </c>
      <c r="Q20" s="78">
        <v>48.59</v>
      </c>
      <c r="R20" s="78">
        <v>100</v>
      </c>
      <c r="S20" s="79">
        <v>61.48</v>
      </c>
    </row>
    <row r="21" spans="1:19" x14ac:dyDescent="0.25">
      <c r="A21" s="80" t="s">
        <v>266</v>
      </c>
      <c r="B21" s="81">
        <v>36.1</v>
      </c>
      <c r="C21" s="82">
        <v>39.29</v>
      </c>
      <c r="D21" s="82">
        <v>42.55</v>
      </c>
      <c r="E21" s="82">
        <v>40.14</v>
      </c>
      <c r="F21" s="82">
        <v>40.43</v>
      </c>
      <c r="G21" s="82">
        <v>40.43</v>
      </c>
      <c r="H21" s="82">
        <v>38.65</v>
      </c>
      <c r="I21" s="82">
        <v>43.77</v>
      </c>
      <c r="J21" s="82">
        <v>43.46</v>
      </c>
      <c r="K21" s="82">
        <v>44.48</v>
      </c>
      <c r="L21" s="82">
        <v>43.46</v>
      </c>
      <c r="M21" s="82">
        <v>42.4</v>
      </c>
      <c r="N21" s="82">
        <v>42.76</v>
      </c>
      <c r="O21" s="82">
        <v>44.52</v>
      </c>
      <c r="P21" s="82">
        <v>44.52</v>
      </c>
      <c r="Q21" s="82">
        <v>43.46</v>
      </c>
      <c r="R21" s="82">
        <v>61.48</v>
      </c>
      <c r="S21" s="83">
        <v>100</v>
      </c>
    </row>
  </sheetData>
  <mergeCells count="1">
    <mergeCell ref="A1:B1"/>
  </mergeCells>
  <pageMargins left="0.7" right="0.7" top="0.75" bottom="0.75" header="0.511811023622047" footer="0.511811023622047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7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Fig 1C</vt:lpstr>
      <vt:lpstr>Fig 1D</vt:lpstr>
      <vt:lpstr>Fig 2D</vt:lpstr>
      <vt:lpstr>Fig 4 and S5 Fig</vt:lpstr>
      <vt:lpstr>S4 Fig</vt:lpstr>
      <vt:lpstr>S6 Fi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tilisateur</dc:creator>
  <dc:description/>
  <cp:lastModifiedBy>Vincent Burrus</cp:lastModifiedBy>
  <cp:revision>5</cp:revision>
  <dcterms:created xsi:type="dcterms:W3CDTF">2023-01-09T16:31:22Z</dcterms:created>
  <dcterms:modified xsi:type="dcterms:W3CDTF">2024-10-01T15:18:53Z</dcterms:modified>
  <dc:language>fr-CA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19EDE0EF1B09446B46E619DF76D2507</vt:lpwstr>
  </property>
  <property fmtid="{D5CDD505-2E9C-101B-9397-08002B2CF9AE}" pid="3" name="MediaServiceImageTags">
    <vt:lpwstr/>
  </property>
</Properties>
</file>